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66" uniqueCount="184">
  <si>
    <t>Supplementary Data 3. Follow-up results of 170 healthy controls</t>
  </si>
  <si>
    <t>Patient ID</t>
  </si>
  <si>
    <t xml:space="preserve">BC-mqmsPCR value </t>
  </si>
  <si>
    <t>Classification</t>
  </si>
  <si>
    <t>Blood sample collection date</t>
  </si>
  <si>
    <t>Follow-up date</t>
  </si>
  <si>
    <t>Length of follow-up</t>
  </si>
  <si>
    <t>Results of follow-up</t>
  </si>
  <si>
    <t>NC168</t>
  </si>
  <si>
    <t>Predict positive</t>
  </si>
  <si>
    <t>Normal</t>
  </si>
  <si>
    <t>NC151</t>
  </si>
  <si>
    <t>Breast cancer</t>
  </si>
  <si>
    <t>NC138</t>
  </si>
  <si>
    <t>NC158</t>
  </si>
  <si>
    <t>NC150</t>
  </si>
  <si>
    <t>NC143</t>
  </si>
  <si>
    <t>NC61</t>
  </si>
  <si>
    <t>/</t>
  </si>
  <si>
    <t>Lost to follow-up</t>
  </si>
  <si>
    <t>NC10</t>
  </si>
  <si>
    <t>NC132</t>
  </si>
  <si>
    <t>NC62</t>
  </si>
  <si>
    <t>NC145</t>
  </si>
  <si>
    <t>NC9</t>
  </si>
  <si>
    <t>NC113</t>
  </si>
  <si>
    <t>NC149</t>
  </si>
  <si>
    <t>NC75</t>
  </si>
  <si>
    <t>NC12</t>
  </si>
  <si>
    <t>NC40</t>
  </si>
  <si>
    <t>NC67</t>
  </si>
  <si>
    <t>Predict negative</t>
  </si>
  <si>
    <t>NC56</t>
  </si>
  <si>
    <t>NC137</t>
  </si>
  <si>
    <t>NC114</t>
  </si>
  <si>
    <t>NC171</t>
  </si>
  <si>
    <t>NC98</t>
  </si>
  <si>
    <t>NC157</t>
  </si>
  <si>
    <t>NC165</t>
  </si>
  <si>
    <t>NC115</t>
  </si>
  <si>
    <t>NC94</t>
  </si>
  <si>
    <t>NC66</t>
  </si>
  <si>
    <t>NC48</t>
  </si>
  <si>
    <t>NC28</t>
  </si>
  <si>
    <t>NC74</t>
  </si>
  <si>
    <t>NC108</t>
  </si>
  <si>
    <t>NC4</t>
  </si>
  <si>
    <t>NC49</t>
  </si>
  <si>
    <t>NC27</t>
  </si>
  <si>
    <t>NC42</t>
  </si>
  <si>
    <t>NC44</t>
  </si>
  <si>
    <t>NC82</t>
  </si>
  <si>
    <t>NC71</t>
  </si>
  <si>
    <t>NC24</t>
  </si>
  <si>
    <t>NC34</t>
  </si>
  <si>
    <t>NC13</t>
  </si>
  <si>
    <t>NC41</t>
  </si>
  <si>
    <t>NC59</t>
  </si>
  <si>
    <t>NC30</t>
  </si>
  <si>
    <t>NC3</t>
  </si>
  <si>
    <t>NC97</t>
  </si>
  <si>
    <t>NC100</t>
  </si>
  <si>
    <t>NC129</t>
  </si>
  <si>
    <t>NC142</t>
  </si>
  <si>
    <t>NC54</t>
  </si>
  <si>
    <t>NC70</t>
  </si>
  <si>
    <t>NC31</t>
  </si>
  <si>
    <t>NC35</t>
  </si>
  <si>
    <t>NC153</t>
  </si>
  <si>
    <t>NC96</t>
  </si>
  <si>
    <t>NC21</t>
  </si>
  <si>
    <t>NC16</t>
  </si>
  <si>
    <t>NC84</t>
  </si>
  <si>
    <t>NC110</t>
  </si>
  <si>
    <t>NC78</t>
  </si>
  <si>
    <t>NC32</t>
  </si>
  <si>
    <t>NC73</t>
  </si>
  <si>
    <t>NC169</t>
  </si>
  <si>
    <t>NC68</t>
  </si>
  <si>
    <t>NC6</t>
  </si>
  <si>
    <t>NC15</t>
  </si>
  <si>
    <t>NC11</t>
  </si>
  <si>
    <t>NC162</t>
  </si>
  <si>
    <t>NC29</t>
  </si>
  <si>
    <t>NC57</t>
  </si>
  <si>
    <t>NC36</t>
  </si>
  <si>
    <t>NC126</t>
  </si>
  <si>
    <t>NC60</t>
  </si>
  <si>
    <t>NC135</t>
  </si>
  <si>
    <t>NC83</t>
  </si>
  <si>
    <t>NC52</t>
  </si>
  <si>
    <t>NC26</t>
  </si>
  <si>
    <t>NC47</t>
  </si>
  <si>
    <t>NC77</t>
  </si>
  <si>
    <t>NC123</t>
  </si>
  <si>
    <t>NC65</t>
  </si>
  <si>
    <t>NC111</t>
  </si>
  <si>
    <t>NC76</t>
  </si>
  <si>
    <t>NC50</t>
  </si>
  <si>
    <t>NC112</t>
  </si>
  <si>
    <t>NC139</t>
  </si>
  <si>
    <t>NC95</t>
  </si>
  <si>
    <t>NC179</t>
  </si>
  <si>
    <t>NC38</t>
  </si>
  <si>
    <t>NC101</t>
  </si>
  <si>
    <t>NC130</t>
  </si>
  <si>
    <t>NC178</t>
  </si>
  <si>
    <t>NC46</t>
  </si>
  <si>
    <t>NC51</t>
  </si>
  <si>
    <t>NC69</t>
  </si>
  <si>
    <t>NC25</t>
  </si>
  <si>
    <t>NC64</t>
  </si>
  <si>
    <t>NC53</t>
  </si>
  <si>
    <t>NC85</t>
  </si>
  <si>
    <t>NC102</t>
  </si>
  <si>
    <t>NC154</t>
  </si>
  <si>
    <t>NC99</t>
  </si>
  <si>
    <t>NC19</t>
  </si>
  <si>
    <t>NC18</t>
  </si>
  <si>
    <t>NC155</t>
  </si>
  <si>
    <t>NC43</t>
  </si>
  <si>
    <t>NC63</t>
  </si>
  <si>
    <t>NC117</t>
  </si>
  <si>
    <t>NC88</t>
  </si>
  <si>
    <t>NC105</t>
  </si>
  <si>
    <t>NC39</t>
  </si>
  <si>
    <t>NC167</t>
  </si>
  <si>
    <t>NC141</t>
  </si>
  <si>
    <t>NC164</t>
  </si>
  <si>
    <t>NC55</t>
  </si>
  <si>
    <t>NC175</t>
  </si>
  <si>
    <t>NC22</t>
  </si>
  <si>
    <t>NC33</t>
  </si>
  <si>
    <t>NC8</t>
  </si>
  <si>
    <t>NC45</t>
  </si>
  <si>
    <t>NC148</t>
  </si>
  <si>
    <t>NC37</t>
  </si>
  <si>
    <t>NC79</t>
  </si>
  <si>
    <t>NC20</t>
  </si>
  <si>
    <t>NC118</t>
  </si>
  <si>
    <t>NC1</t>
  </si>
  <si>
    <t>NC90</t>
  </si>
  <si>
    <t>NC173</t>
  </si>
  <si>
    <t>NC107</t>
  </si>
  <si>
    <t>NC166</t>
  </si>
  <si>
    <t>NC121</t>
  </si>
  <si>
    <t>NC127</t>
  </si>
  <si>
    <t>NC106</t>
  </si>
  <si>
    <t>NC152</t>
  </si>
  <si>
    <t>NC87</t>
  </si>
  <si>
    <t>NC176</t>
  </si>
  <si>
    <t>NC86</t>
  </si>
  <si>
    <t>NC160</t>
  </si>
  <si>
    <t>NC170</t>
  </si>
  <si>
    <t>NC172</t>
  </si>
  <si>
    <t>NC163</t>
  </si>
  <si>
    <t>NC7</t>
  </si>
  <si>
    <t>NC92</t>
  </si>
  <si>
    <t>NC116</t>
  </si>
  <si>
    <t>NC93</t>
  </si>
  <si>
    <t>NC14</t>
  </si>
  <si>
    <t>NC156</t>
  </si>
  <si>
    <t>NC103</t>
  </si>
  <si>
    <t>NC91</t>
  </si>
  <si>
    <t>NC80</t>
  </si>
  <si>
    <t>NC140</t>
  </si>
  <si>
    <t>NC17</t>
  </si>
  <si>
    <t>NC58</t>
  </si>
  <si>
    <t>NC181</t>
  </si>
  <si>
    <t>NC5</t>
  </si>
  <si>
    <t>NC159</t>
  </si>
  <si>
    <t>NC177</t>
  </si>
  <si>
    <t>NC161</t>
  </si>
  <si>
    <t>NC104</t>
  </si>
  <si>
    <t>NC2</t>
  </si>
  <si>
    <t>NC81</t>
  </si>
  <si>
    <t>NC119</t>
  </si>
  <si>
    <t>NC144</t>
  </si>
  <si>
    <t>NC124</t>
  </si>
  <si>
    <t>NC128</t>
  </si>
  <si>
    <t>NC174</t>
  </si>
  <si>
    <t>NC180</t>
  </si>
  <si>
    <t>NC23</t>
  </si>
  <si>
    <t>NC134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  <numFmt numFmtId="177" formatCode="#,##0.000"/>
  </numFmts>
  <fonts count="27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5A5A5A"/>
      </left>
      <right/>
      <top/>
      <bottom/>
      <diagonal/>
    </border>
    <border>
      <left/>
      <right style="thin">
        <color rgb="FF5A5A5A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9" fillId="13" borderId="8" applyNumberFormat="0" applyAlignment="0" applyProtection="0">
      <alignment vertical="center"/>
    </xf>
    <xf numFmtId="0" fontId="20" fillId="13" borderId="4" applyNumberFormat="0" applyAlignment="0" applyProtection="0">
      <alignment vertical="center"/>
    </xf>
    <xf numFmtId="0" fontId="21" fillId="14" borderId="9" applyNumberForma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6" fillId="0" borderId="0">
      <protection locked="0"/>
    </xf>
    <xf numFmtId="0" fontId="7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/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5" fillId="3" borderId="3" xfId="0" applyFont="1" applyFill="1" applyBorder="1" applyAlignment="1">
      <alignment horizontal="center" vertical="center" wrapText="1"/>
    </xf>
    <xf numFmtId="176" fontId="5" fillId="3" borderId="3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  <xf numFmtId="177" fontId="5" fillId="3" borderId="3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174"/>
  <sheetViews>
    <sheetView tabSelected="1" topLeftCell="A171" workbookViewId="0">
      <selection activeCell="J3" sqref="J3"/>
    </sheetView>
  </sheetViews>
  <sheetFormatPr defaultColWidth="8.72727272727273" defaultRowHeight="14"/>
  <cols>
    <col min="1" max="1" width="12.1818181818182" style="3" customWidth="1"/>
    <col min="2" max="2" width="17.7272727272727" style="3" customWidth="1"/>
    <col min="3" max="3" width="16.2727272727273" style="3" customWidth="1"/>
    <col min="4" max="4" width="17.6363636363636" style="3" customWidth="1"/>
    <col min="5" max="5" width="19" style="3" customWidth="1"/>
    <col min="6" max="6" width="12.3636363636364" style="3" customWidth="1"/>
    <col min="7" max="7" width="23" style="3" customWidth="1"/>
    <col min="8" max="11" width="8.72727272727273" style="3"/>
    <col min="12" max="12" width="16.2727272727273" style="3" customWidth="1"/>
    <col min="13" max="13" width="16.4545454545455" style="3" customWidth="1"/>
    <col min="14" max="14" width="10.7272727272727" style="3" customWidth="1"/>
    <col min="15" max="16383" width="8.72727272727273" style="3"/>
  </cols>
  <sheetData>
    <row r="1" s="1" customFormat="1" ht="28.5" customHeight="1" spans="1:7">
      <c r="A1" s="4" t="s">
        <v>0</v>
      </c>
      <c r="B1" s="5"/>
      <c r="C1" s="5"/>
      <c r="D1" s="5"/>
      <c r="E1" s="5"/>
      <c r="F1" s="5"/>
      <c r="G1" s="6"/>
    </row>
    <row r="2" s="2" customFormat="1" ht="39" customHeight="1" spans="1:1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="3" customFormat="1" ht="22.5" customHeight="1" spans="1:8">
      <c r="A3" s="9" t="s">
        <v>8</v>
      </c>
      <c r="B3" s="9">
        <v>4.844</v>
      </c>
      <c r="C3" s="9" t="s">
        <v>9</v>
      </c>
      <c r="D3" s="10">
        <v>44189</v>
      </c>
      <c r="E3" s="10">
        <v>44784</v>
      </c>
      <c r="F3" s="9">
        <v>595</v>
      </c>
      <c r="G3" s="9" t="s">
        <v>10</v>
      </c>
      <c r="H3" s="11"/>
    </row>
    <row r="4" s="3" customFormat="1" ht="22.5" customHeight="1" spans="1:8">
      <c r="A4" s="9" t="s">
        <v>11</v>
      </c>
      <c r="B4" s="9">
        <v>4.814</v>
      </c>
      <c r="C4" s="9" t="s">
        <v>9</v>
      </c>
      <c r="D4" s="10">
        <v>44466</v>
      </c>
      <c r="E4" s="10">
        <v>44785</v>
      </c>
      <c r="F4" s="9">
        <v>319</v>
      </c>
      <c r="G4" s="9" t="s">
        <v>12</v>
      </c>
      <c r="H4" s="11"/>
    </row>
    <row r="5" s="3" customFormat="1" ht="22.5" customHeight="1" spans="1:8">
      <c r="A5" s="9" t="s">
        <v>13</v>
      </c>
      <c r="B5" s="9">
        <v>3.976</v>
      </c>
      <c r="C5" s="9" t="s">
        <v>9</v>
      </c>
      <c r="D5" s="10">
        <v>44488</v>
      </c>
      <c r="E5" s="10">
        <v>44785</v>
      </c>
      <c r="F5" s="9">
        <v>297</v>
      </c>
      <c r="G5" s="9" t="s">
        <v>12</v>
      </c>
      <c r="H5" s="11"/>
    </row>
    <row r="6" s="3" customFormat="1" ht="22.5" customHeight="1" spans="1:8">
      <c r="A6" s="9" t="s">
        <v>14</v>
      </c>
      <c r="B6" s="9">
        <v>3.907</v>
      </c>
      <c r="C6" s="9" t="s">
        <v>9</v>
      </c>
      <c r="D6" s="10">
        <v>44189</v>
      </c>
      <c r="E6" s="10">
        <v>44783</v>
      </c>
      <c r="F6" s="9">
        <v>594</v>
      </c>
      <c r="G6" s="9" t="s">
        <v>10</v>
      </c>
      <c r="H6" s="11"/>
    </row>
    <row r="7" s="3" customFormat="1" ht="22.5" customHeight="1" spans="1:8">
      <c r="A7" s="9" t="s">
        <v>15</v>
      </c>
      <c r="B7" s="9">
        <v>3.874</v>
      </c>
      <c r="C7" s="9" t="s">
        <v>9</v>
      </c>
      <c r="D7" s="10">
        <v>44189</v>
      </c>
      <c r="E7" s="10">
        <v>44783</v>
      </c>
      <c r="F7" s="9">
        <v>594</v>
      </c>
      <c r="G7" s="9" t="s">
        <v>10</v>
      </c>
      <c r="H7" s="11"/>
    </row>
    <row r="8" s="3" customFormat="1" ht="22.5" customHeight="1" spans="1:8">
      <c r="A8" s="9" t="s">
        <v>16</v>
      </c>
      <c r="B8" s="9">
        <v>3.834</v>
      </c>
      <c r="C8" s="9" t="s">
        <v>9</v>
      </c>
      <c r="D8" s="10">
        <v>44189</v>
      </c>
      <c r="E8" s="10">
        <v>44783</v>
      </c>
      <c r="F8" s="9">
        <v>594</v>
      </c>
      <c r="G8" s="9" t="s">
        <v>10</v>
      </c>
      <c r="H8" s="11"/>
    </row>
    <row r="9" s="3" customFormat="1" ht="22.5" customHeight="1" spans="1:8">
      <c r="A9" s="9" t="s">
        <v>17</v>
      </c>
      <c r="B9" s="9">
        <v>3.814</v>
      </c>
      <c r="C9" s="9" t="s">
        <v>9</v>
      </c>
      <c r="D9" s="10">
        <v>44189</v>
      </c>
      <c r="E9" s="10" t="s">
        <v>18</v>
      </c>
      <c r="F9" s="9" t="s">
        <v>18</v>
      </c>
      <c r="G9" s="9" t="s">
        <v>19</v>
      </c>
      <c r="H9" s="11"/>
    </row>
    <row r="10" s="3" customFormat="1" ht="22.5" customHeight="1" spans="1:8">
      <c r="A10" s="9" t="s">
        <v>20</v>
      </c>
      <c r="B10" s="9">
        <v>3.714</v>
      </c>
      <c r="C10" s="9" t="s">
        <v>9</v>
      </c>
      <c r="D10" s="10">
        <v>44516</v>
      </c>
      <c r="E10" s="10">
        <v>44786</v>
      </c>
      <c r="F10" s="9">
        <v>270</v>
      </c>
      <c r="G10" s="9" t="s">
        <v>10</v>
      </c>
      <c r="H10" s="11"/>
    </row>
    <row r="11" s="3" customFormat="1" ht="22.5" customHeight="1" spans="1:8">
      <c r="A11" s="9" t="s">
        <v>21</v>
      </c>
      <c r="B11" s="9">
        <v>3.634</v>
      </c>
      <c r="C11" s="9" t="s">
        <v>9</v>
      </c>
      <c r="D11" s="10">
        <v>44517</v>
      </c>
      <c r="E11" s="10">
        <v>44787</v>
      </c>
      <c r="F11" s="9">
        <v>270</v>
      </c>
      <c r="G11" s="9" t="s">
        <v>10</v>
      </c>
      <c r="H11" s="11"/>
    </row>
    <row r="12" s="3" customFormat="1" ht="22.5" customHeight="1" spans="1:8">
      <c r="A12" s="9" t="s">
        <v>22</v>
      </c>
      <c r="B12" s="9">
        <v>3.608</v>
      </c>
      <c r="C12" s="9" t="s">
        <v>9</v>
      </c>
      <c r="D12" s="10">
        <v>44466</v>
      </c>
      <c r="E12" s="10">
        <v>44785</v>
      </c>
      <c r="F12" s="9">
        <v>319</v>
      </c>
      <c r="G12" s="9" t="s">
        <v>10</v>
      </c>
      <c r="H12" s="11"/>
    </row>
    <row r="13" s="3" customFormat="1" ht="22.5" customHeight="1" spans="1:8">
      <c r="A13" s="9" t="s">
        <v>23</v>
      </c>
      <c r="B13" s="9">
        <v>3.528</v>
      </c>
      <c r="C13" s="9" t="s">
        <v>9</v>
      </c>
      <c r="D13" s="10">
        <v>44531</v>
      </c>
      <c r="E13" s="10">
        <v>44787</v>
      </c>
      <c r="F13" s="9">
        <v>256</v>
      </c>
      <c r="G13" s="9" t="s">
        <v>10</v>
      </c>
      <c r="H13" s="11"/>
    </row>
    <row r="14" s="3" customFormat="1" ht="22.5" customHeight="1" spans="1:8">
      <c r="A14" s="9" t="s">
        <v>24</v>
      </c>
      <c r="B14" s="9">
        <v>3.441</v>
      </c>
      <c r="C14" s="9" t="s">
        <v>9</v>
      </c>
      <c r="D14" s="10">
        <v>44054</v>
      </c>
      <c r="E14" s="10">
        <v>44783</v>
      </c>
      <c r="F14" s="9">
        <v>729</v>
      </c>
      <c r="G14" s="9" t="s">
        <v>10</v>
      </c>
      <c r="H14" s="11"/>
    </row>
    <row r="15" s="3" customFormat="1" ht="22.5" customHeight="1" spans="1:8">
      <c r="A15" s="9" t="s">
        <v>25</v>
      </c>
      <c r="B15" s="9">
        <v>3.418</v>
      </c>
      <c r="C15" s="9" t="s">
        <v>9</v>
      </c>
      <c r="D15" s="10">
        <v>44064</v>
      </c>
      <c r="E15" s="10">
        <v>44783</v>
      </c>
      <c r="F15" s="9">
        <v>719</v>
      </c>
      <c r="G15" s="9" t="s">
        <v>10</v>
      </c>
      <c r="H15" s="11"/>
    </row>
    <row r="16" s="3" customFormat="1" ht="22.5" customHeight="1" spans="1:8">
      <c r="A16" s="9" t="s">
        <v>26</v>
      </c>
      <c r="B16" s="9">
        <v>3.401</v>
      </c>
      <c r="C16" s="9" t="s">
        <v>9</v>
      </c>
      <c r="D16" s="10">
        <v>44390</v>
      </c>
      <c r="E16" s="10">
        <v>44785</v>
      </c>
      <c r="F16" s="9">
        <v>395</v>
      </c>
      <c r="G16" s="9" t="s">
        <v>10</v>
      </c>
      <c r="H16" s="11"/>
    </row>
    <row r="17" s="3" customFormat="1" ht="22.5" customHeight="1" spans="1:8">
      <c r="A17" s="9" t="s">
        <v>27</v>
      </c>
      <c r="B17" s="12">
        <v>3.383</v>
      </c>
      <c r="C17" s="9" t="s">
        <v>9</v>
      </c>
      <c r="D17" s="10">
        <v>44218</v>
      </c>
      <c r="E17" s="10">
        <v>44784</v>
      </c>
      <c r="F17" s="9">
        <v>566</v>
      </c>
      <c r="G17" s="9" t="s">
        <v>10</v>
      </c>
      <c r="H17" s="11"/>
    </row>
    <row r="18" s="3" customFormat="1" ht="22.5" customHeight="1" spans="1:8">
      <c r="A18" s="9" t="s">
        <v>28</v>
      </c>
      <c r="B18" s="12">
        <v>3.313</v>
      </c>
      <c r="C18" s="9" t="s">
        <v>9</v>
      </c>
      <c r="D18" s="10">
        <v>44539</v>
      </c>
      <c r="E18" s="10" t="s">
        <v>18</v>
      </c>
      <c r="F18" s="9" t="s">
        <v>18</v>
      </c>
      <c r="G18" s="9" t="s">
        <v>19</v>
      </c>
      <c r="H18" s="11"/>
    </row>
    <row r="19" s="3" customFormat="1" ht="22.5" customHeight="1" spans="1:8">
      <c r="A19" s="9" t="s">
        <v>29</v>
      </c>
      <c r="B19" s="12">
        <v>3.288</v>
      </c>
      <c r="C19" s="9" t="s">
        <v>9</v>
      </c>
      <c r="D19" s="10">
        <v>44389</v>
      </c>
      <c r="E19" s="10">
        <v>44785</v>
      </c>
      <c r="F19" s="9">
        <v>396</v>
      </c>
      <c r="G19" s="9" t="s">
        <v>10</v>
      </c>
      <c r="H19" s="11"/>
    </row>
    <row r="20" s="3" customFormat="1" ht="22.5" customHeight="1" spans="1:8">
      <c r="A20" s="9" t="s">
        <v>30</v>
      </c>
      <c r="B20" s="12">
        <v>3.223</v>
      </c>
      <c r="C20" s="9" t="s">
        <v>31</v>
      </c>
      <c r="D20" s="10">
        <v>44524</v>
      </c>
      <c r="E20" s="10">
        <v>44787</v>
      </c>
      <c r="F20" s="9">
        <v>263</v>
      </c>
      <c r="G20" s="9" t="s">
        <v>10</v>
      </c>
      <c r="H20" s="11"/>
    </row>
    <row r="21" s="3" customFormat="1" ht="22.5" customHeight="1" spans="1:8">
      <c r="A21" s="9" t="s">
        <v>32</v>
      </c>
      <c r="B21" s="12">
        <v>3.203</v>
      </c>
      <c r="C21" s="9" t="s">
        <v>31</v>
      </c>
      <c r="D21" s="10">
        <v>44071</v>
      </c>
      <c r="E21" s="10">
        <v>44783</v>
      </c>
      <c r="F21" s="9">
        <v>712</v>
      </c>
      <c r="G21" s="9" t="s">
        <v>10</v>
      </c>
      <c r="H21" s="11"/>
    </row>
    <row r="22" s="3" customFormat="1" ht="22.5" customHeight="1" spans="1:8">
      <c r="A22" s="9" t="s">
        <v>33</v>
      </c>
      <c r="B22" s="9">
        <v>3.189</v>
      </c>
      <c r="C22" s="9" t="s">
        <v>31</v>
      </c>
      <c r="D22" s="10">
        <v>44516</v>
      </c>
      <c r="E22" s="10">
        <v>44786</v>
      </c>
      <c r="F22" s="9">
        <v>270</v>
      </c>
      <c r="G22" s="9" t="s">
        <v>10</v>
      </c>
      <c r="H22" s="11"/>
    </row>
    <row r="23" s="3" customFormat="1" ht="22.5" customHeight="1" spans="1:8">
      <c r="A23" s="9" t="s">
        <v>34</v>
      </c>
      <c r="B23" s="9">
        <v>3.186</v>
      </c>
      <c r="C23" s="9" t="s">
        <v>31</v>
      </c>
      <c r="D23" s="10">
        <v>44260</v>
      </c>
      <c r="E23" s="10">
        <v>44784</v>
      </c>
      <c r="F23" s="9">
        <v>524</v>
      </c>
      <c r="G23" s="9" t="s">
        <v>10</v>
      </c>
      <c r="H23" s="11"/>
    </row>
    <row r="24" s="3" customFormat="1" ht="22.5" customHeight="1" spans="1:8">
      <c r="A24" s="9" t="s">
        <v>35</v>
      </c>
      <c r="B24" s="9">
        <v>3.172</v>
      </c>
      <c r="C24" s="9" t="s">
        <v>31</v>
      </c>
      <c r="D24" s="10">
        <v>44220</v>
      </c>
      <c r="E24" s="10" t="s">
        <v>18</v>
      </c>
      <c r="F24" s="9" t="s">
        <v>18</v>
      </c>
      <c r="G24" s="9" t="s">
        <v>19</v>
      </c>
      <c r="H24" s="11"/>
    </row>
    <row r="25" s="3" customFormat="1" ht="22.5" customHeight="1" spans="1:8">
      <c r="A25" s="9" t="s">
        <v>36</v>
      </c>
      <c r="B25" s="12">
        <v>3.16</v>
      </c>
      <c r="C25" s="9" t="s">
        <v>31</v>
      </c>
      <c r="D25" s="10">
        <v>44074</v>
      </c>
      <c r="E25" s="10">
        <v>44783</v>
      </c>
      <c r="F25" s="9">
        <v>709</v>
      </c>
      <c r="G25" s="9" t="s">
        <v>10</v>
      </c>
      <c r="H25" s="11"/>
    </row>
    <row r="26" s="3" customFormat="1" ht="22.5" customHeight="1" spans="1:8">
      <c r="A26" s="9" t="s">
        <v>37</v>
      </c>
      <c r="B26" s="9">
        <v>3.156</v>
      </c>
      <c r="C26" s="9" t="s">
        <v>31</v>
      </c>
      <c r="D26" s="10">
        <v>44181</v>
      </c>
      <c r="E26" s="10">
        <v>44783</v>
      </c>
      <c r="F26" s="9">
        <v>602</v>
      </c>
      <c r="G26" s="9" t="s">
        <v>10</v>
      </c>
      <c r="H26" s="11"/>
    </row>
    <row r="27" s="3" customFormat="1" ht="22.5" customHeight="1" spans="1:8">
      <c r="A27" s="9" t="s">
        <v>38</v>
      </c>
      <c r="B27" s="9">
        <v>3.156</v>
      </c>
      <c r="C27" s="9" t="s">
        <v>31</v>
      </c>
      <c r="D27" s="10">
        <v>44189</v>
      </c>
      <c r="E27" s="10">
        <v>44784</v>
      </c>
      <c r="F27" s="9">
        <v>595</v>
      </c>
      <c r="G27" s="9" t="s">
        <v>10</v>
      </c>
      <c r="H27" s="11"/>
    </row>
    <row r="28" s="3" customFormat="1" ht="22.5" customHeight="1" spans="1:8">
      <c r="A28" s="9" t="s">
        <v>39</v>
      </c>
      <c r="B28" s="9">
        <v>3.13</v>
      </c>
      <c r="C28" s="9" t="s">
        <v>31</v>
      </c>
      <c r="D28" s="10">
        <v>44538</v>
      </c>
      <c r="E28" s="10">
        <v>44787</v>
      </c>
      <c r="F28" s="9">
        <v>249</v>
      </c>
      <c r="G28" s="9" t="s">
        <v>10</v>
      </c>
      <c r="H28" s="11"/>
    </row>
    <row r="29" s="3" customFormat="1" ht="22.5" customHeight="1" spans="1:8">
      <c r="A29" s="9" t="s">
        <v>40</v>
      </c>
      <c r="B29" s="12">
        <v>3.119</v>
      </c>
      <c r="C29" s="9" t="s">
        <v>31</v>
      </c>
      <c r="D29" s="10">
        <v>44477</v>
      </c>
      <c r="E29" s="10">
        <v>44785</v>
      </c>
      <c r="F29" s="9">
        <v>308</v>
      </c>
      <c r="G29" s="9" t="s">
        <v>10</v>
      </c>
      <c r="H29" s="11"/>
    </row>
    <row r="30" s="3" customFormat="1" ht="22.5" customHeight="1" spans="1:8">
      <c r="A30" s="9" t="s">
        <v>41</v>
      </c>
      <c r="B30" s="12">
        <v>3.108</v>
      </c>
      <c r="C30" s="9" t="s">
        <v>31</v>
      </c>
      <c r="D30" s="10">
        <v>44525</v>
      </c>
      <c r="E30" s="10">
        <v>44787</v>
      </c>
      <c r="F30" s="9">
        <v>262</v>
      </c>
      <c r="G30" s="9" t="s">
        <v>10</v>
      </c>
      <c r="H30" s="11"/>
    </row>
    <row r="31" s="3" customFormat="1" ht="22.5" customHeight="1" spans="1:8">
      <c r="A31" s="9" t="s">
        <v>42</v>
      </c>
      <c r="B31" s="12">
        <v>3.085</v>
      </c>
      <c r="C31" s="9" t="s">
        <v>31</v>
      </c>
      <c r="D31" s="10">
        <v>44517</v>
      </c>
      <c r="E31" s="10">
        <v>44787</v>
      </c>
      <c r="F31" s="9">
        <v>270</v>
      </c>
      <c r="G31" s="9" t="s">
        <v>10</v>
      </c>
      <c r="H31" s="11"/>
    </row>
    <row r="32" s="3" customFormat="1" ht="22.5" customHeight="1" spans="1:8">
      <c r="A32" s="9" t="s">
        <v>43</v>
      </c>
      <c r="B32" s="12">
        <v>3.084</v>
      </c>
      <c r="C32" s="9" t="s">
        <v>31</v>
      </c>
      <c r="D32" s="10">
        <v>44516</v>
      </c>
      <c r="E32" s="10">
        <v>44786</v>
      </c>
      <c r="F32" s="9">
        <v>270</v>
      </c>
      <c r="G32" s="9" t="s">
        <v>10</v>
      </c>
      <c r="H32" s="11"/>
    </row>
    <row r="33" s="3" customFormat="1" ht="22.5" customHeight="1" spans="1:8">
      <c r="A33" s="9" t="s">
        <v>44</v>
      </c>
      <c r="B33" s="12">
        <v>3.073</v>
      </c>
      <c r="C33" s="9" t="s">
        <v>31</v>
      </c>
      <c r="D33" s="10">
        <v>44189</v>
      </c>
      <c r="E33" s="10">
        <v>44783</v>
      </c>
      <c r="F33" s="9">
        <v>594</v>
      </c>
      <c r="G33" s="9" t="s">
        <v>10</v>
      </c>
      <c r="H33" s="11"/>
    </row>
    <row r="34" s="3" customFormat="1" ht="22.5" customHeight="1" spans="1:8">
      <c r="A34" s="9" t="s">
        <v>45</v>
      </c>
      <c r="B34" s="12">
        <v>3.058</v>
      </c>
      <c r="C34" s="9" t="s">
        <v>31</v>
      </c>
      <c r="D34" s="10">
        <v>44209</v>
      </c>
      <c r="E34" s="10">
        <v>44784</v>
      </c>
      <c r="F34" s="9">
        <v>575</v>
      </c>
      <c r="G34" s="9" t="s">
        <v>10</v>
      </c>
      <c r="H34" s="11"/>
    </row>
    <row r="35" s="3" customFormat="1" ht="22.5" customHeight="1" spans="1:8">
      <c r="A35" s="9" t="s">
        <v>46</v>
      </c>
      <c r="B35" s="12">
        <v>3.058</v>
      </c>
      <c r="C35" s="9" t="s">
        <v>31</v>
      </c>
      <c r="D35" s="10">
        <v>44466</v>
      </c>
      <c r="E35" s="10">
        <v>44785</v>
      </c>
      <c r="F35" s="9">
        <v>319</v>
      </c>
      <c r="G35" s="9" t="s">
        <v>10</v>
      </c>
      <c r="H35" s="11"/>
    </row>
    <row r="36" s="3" customFormat="1" ht="22.5" customHeight="1" spans="1:8">
      <c r="A36" s="9" t="s">
        <v>47</v>
      </c>
      <c r="B36" s="12">
        <v>3.039</v>
      </c>
      <c r="C36" s="9" t="s">
        <v>31</v>
      </c>
      <c r="D36" s="10">
        <v>44477</v>
      </c>
      <c r="E36" s="10">
        <v>44785</v>
      </c>
      <c r="F36" s="9">
        <v>308</v>
      </c>
      <c r="G36" s="9" t="s">
        <v>10</v>
      </c>
      <c r="H36" s="11"/>
    </row>
    <row r="37" s="3" customFormat="1" ht="22.5" customHeight="1" spans="1:8">
      <c r="A37" s="9" t="s">
        <v>48</v>
      </c>
      <c r="B37" s="12">
        <v>3.006</v>
      </c>
      <c r="C37" s="9" t="s">
        <v>31</v>
      </c>
      <c r="D37" s="10">
        <v>44466</v>
      </c>
      <c r="E37" s="10" t="s">
        <v>18</v>
      </c>
      <c r="F37" s="9" t="s">
        <v>18</v>
      </c>
      <c r="G37" s="9" t="s">
        <v>19</v>
      </c>
      <c r="H37" s="11"/>
    </row>
    <row r="38" s="3" customFormat="1" ht="22.5" customHeight="1" spans="1:8">
      <c r="A38" s="9" t="s">
        <v>49</v>
      </c>
      <c r="B38" s="9">
        <v>2.992</v>
      </c>
      <c r="C38" s="9" t="s">
        <v>31</v>
      </c>
      <c r="D38" s="10">
        <v>44315</v>
      </c>
      <c r="E38" s="10">
        <v>44784</v>
      </c>
      <c r="F38" s="9">
        <v>469</v>
      </c>
      <c r="G38" s="9" t="s">
        <v>10</v>
      </c>
      <c r="H38" s="11"/>
    </row>
    <row r="39" s="3" customFormat="1" ht="22.5" customHeight="1" spans="1:8">
      <c r="A39" s="9" t="s">
        <v>50</v>
      </c>
      <c r="B39" s="12">
        <v>2.984</v>
      </c>
      <c r="C39" s="9" t="s">
        <v>31</v>
      </c>
      <c r="D39" s="10">
        <v>44055</v>
      </c>
      <c r="E39" s="10">
        <v>44783</v>
      </c>
      <c r="F39" s="9">
        <f>E39-D39</f>
        <v>728</v>
      </c>
      <c r="G39" s="9" t="s">
        <v>10</v>
      </c>
      <c r="H39" s="11"/>
    </row>
    <row r="40" s="3" customFormat="1" ht="22.5" customHeight="1" spans="1:8">
      <c r="A40" s="9" t="s">
        <v>51</v>
      </c>
      <c r="B40" s="12">
        <v>2.982</v>
      </c>
      <c r="C40" s="9" t="s">
        <v>31</v>
      </c>
      <c r="D40" s="10">
        <v>44075</v>
      </c>
      <c r="E40" s="10">
        <v>44783</v>
      </c>
      <c r="F40" s="9">
        <v>708</v>
      </c>
      <c r="G40" s="9" t="s">
        <v>10</v>
      </c>
      <c r="H40" s="11"/>
    </row>
    <row r="41" s="3" customFormat="1" ht="22.5" customHeight="1" spans="1:8">
      <c r="A41" s="9" t="s">
        <v>52</v>
      </c>
      <c r="B41" s="12">
        <v>2.982</v>
      </c>
      <c r="C41" s="9" t="s">
        <v>31</v>
      </c>
      <c r="D41" s="10">
        <v>44201</v>
      </c>
      <c r="E41" s="10">
        <v>44784</v>
      </c>
      <c r="F41" s="9">
        <v>583</v>
      </c>
      <c r="G41" s="9" t="s">
        <v>10</v>
      </c>
      <c r="H41" s="11"/>
    </row>
    <row r="42" s="3" customFormat="1" ht="22.5" customHeight="1" spans="1:8">
      <c r="A42" s="9" t="s">
        <v>53</v>
      </c>
      <c r="B42" s="12">
        <v>2.977</v>
      </c>
      <c r="C42" s="9" t="s">
        <v>31</v>
      </c>
      <c r="D42" s="10">
        <v>44221</v>
      </c>
      <c r="E42" s="10">
        <v>44784</v>
      </c>
      <c r="F42" s="9">
        <v>563</v>
      </c>
      <c r="G42" s="9" t="s">
        <v>10</v>
      </c>
      <c r="H42" s="11"/>
    </row>
    <row r="43" s="3" customFormat="1" ht="22.5" customHeight="1" spans="1:8">
      <c r="A43" s="9" t="s">
        <v>54</v>
      </c>
      <c r="B43" s="12">
        <v>2.972</v>
      </c>
      <c r="C43" s="9" t="s">
        <v>31</v>
      </c>
      <c r="D43" s="10">
        <v>44517</v>
      </c>
      <c r="E43" s="10">
        <v>44787</v>
      </c>
      <c r="F43" s="9">
        <v>270</v>
      </c>
      <c r="G43" s="9" t="s">
        <v>10</v>
      </c>
      <c r="H43" s="11"/>
    </row>
    <row r="44" s="3" customFormat="1" ht="22.5" customHeight="1" spans="1:8">
      <c r="A44" s="9" t="s">
        <v>55</v>
      </c>
      <c r="B44" s="12">
        <v>2.958</v>
      </c>
      <c r="C44" s="9" t="s">
        <v>31</v>
      </c>
      <c r="D44" s="10">
        <v>44530</v>
      </c>
      <c r="E44" s="10">
        <v>44787</v>
      </c>
      <c r="F44" s="9">
        <v>257</v>
      </c>
      <c r="G44" s="9" t="s">
        <v>10</v>
      </c>
      <c r="H44" s="11"/>
    </row>
    <row r="45" s="3" customFormat="1" ht="22.5" customHeight="1" spans="1:8">
      <c r="A45" s="9" t="s">
        <v>56</v>
      </c>
      <c r="B45" s="12">
        <v>2.956</v>
      </c>
      <c r="C45" s="9" t="s">
        <v>31</v>
      </c>
      <c r="D45" s="10">
        <v>44516</v>
      </c>
      <c r="E45" s="10">
        <v>44786</v>
      </c>
      <c r="F45" s="9">
        <v>270</v>
      </c>
      <c r="G45" s="9" t="s">
        <v>10</v>
      </c>
      <c r="H45" s="11"/>
    </row>
    <row r="46" s="3" customFormat="1" ht="22.5" customHeight="1" spans="1:8">
      <c r="A46" s="9" t="s">
        <v>57</v>
      </c>
      <c r="B46" s="12">
        <v>2.953</v>
      </c>
      <c r="C46" s="9" t="s">
        <v>31</v>
      </c>
      <c r="D46" s="10">
        <v>44525</v>
      </c>
      <c r="E46" s="10" t="s">
        <v>18</v>
      </c>
      <c r="F46" s="9" t="s">
        <v>18</v>
      </c>
      <c r="G46" s="9" t="s">
        <v>19</v>
      </c>
      <c r="H46" s="11"/>
    </row>
    <row r="47" s="3" customFormat="1" ht="22.5" customHeight="1" spans="1:8">
      <c r="A47" s="9" t="s">
        <v>58</v>
      </c>
      <c r="B47" s="12">
        <v>2.951</v>
      </c>
      <c r="C47" s="9" t="s">
        <v>31</v>
      </c>
      <c r="D47" s="10">
        <v>44488</v>
      </c>
      <c r="E47" s="10">
        <v>44785</v>
      </c>
      <c r="F47" s="9">
        <v>297</v>
      </c>
      <c r="G47" s="9" t="s">
        <v>10</v>
      </c>
      <c r="H47" s="11"/>
    </row>
    <row r="48" s="3" customFormat="1" ht="22.5" customHeight="1" spans="1:8">
      <c r="A48" s="9" t="s">
        <v>59</v>
      </c>
      <c r="B48" s="12">
        <v>2.941</v>
      </c>
      <c r="C48" s="9" t="s">
        <v>31</v>
      </c>
      <c r="D48" s="10">
        <v>44508</v>
      </c>
      <c r="E48" s="10">
        <v>44786</v>
      </c>
      <c r="F48" s="9">
        <v>278</v>
      </c>
      <c r="G48" s="9" t="s">
        <v>10</v>
      </c>
      <c r="H48" s="11"/>
    </row>
    <row r="49" s="3" customFormat="1" ht="22.5" customHeight="1" spans="1:8">
      <c r="A49" s="9" t="s">
        <v>60</v>
      </c>
      <c r="B49" s="12">
        <v>2.936</v>
      </c>
      <c r="C49" s="9" t="s">
        <v>31</v>
      </c>
      <c r="D49" s="10">
        <v>44517</v>
      </c>
      <c r="E49" s="10" t="s">
        <v>18</v>
      </c>
      <c r="F49" s="9" t="s">
        <v>18</v>
      </c>
      <c r="G49" s="9" t="s">
        <v>19</v>
      </c>
      <c r="H49" s="11"/>
    </row>
    <row r="50" s="3" customFormat="1" ht="22.5" customHeight="1" spans="1:8">
      <c r="A50" s="9" t="s">
        <v>61</v>
      </c>
      <c r="B50" s="12">
        <v>2.918</v>
      </c>
      <c r="C50" s="9" t="s">
        <v>31</v>
      </c>
      <c r="D50" s="10">
        <v>44091</v>
      </c>
      <c r="E50" s="10">
        <v>44783</v>
      </c>
      <c r="F50" s="9">
        <v>692</v>
      </c>
      <c r="G50" s="9" t="s">
        <v>10</v>
      </c>
      <c r="H50" s="11"/>
    </row>
    <row r="51" s="3" customFormat="1" ht="22.5" customHeight="1" spans="1:8">
      <c r="A51" s="9" t="s">
        <v>62</v>
      </c>
      <c r="B51" s="9">
        <v>2.917</v>
      </c>
      <c r="C51" s="9" t="s">
        <v>31</v>
      </c>
      <c r="D51" s="10">
        <v>44189</v>
      </c>
      <c r="E51" s="10">
        <v>44783</v>
      </c>
      <c r="F51" s="9">
        <v>594</v>
      </c>
      <c r="G51" s="9" t="s">
        <v>10</v>
      </c>
      <c r="H51" s="11"/>
    </row>
    <row r="52" s="3" customFormat="1" ht="22.5" customHeight="1" spans="1:8">
      <c r="A52" s="9" t="s">
        <v>63</v>
      </c>
      <c r="B52" s="9">
        <v>2.91</v>
      </c>
      <c r="C52" s="9" t="s">
        <v>31</v>
      </c>
      <c r="D52" s="10">
        <v>44516</v>
      </c>
      <c r="E52" s="10">
        <v>44786</v>
      </c>
      <c r="F52" s="9">
        <v>270</v>
      </c>
      <c r="G52" s="9" t="s">
        <v>10</v>
      </c>
      <c r="H52" s="11"/>
    </row>
    <row r="53" s="3" customFormat="1" ht="22.5" customHeight="1" spans="1:8">
      <c r="A53" s="9" t="s">
        <v>64</v>
      </c>
      <c r="B53" s="12">
        <v>2.9</v>
      </c>
      <c r="C53" s="9" t="s">
        <v>31</v>
      </c>
      <c r="D53" s="10">
        <v>44517</v>
      </c>
      <c r="E53" s="10">
        <v>44787</v>
      </c>
      <c r="F53" s="9">
        <v>270</v>
      </c>
      <c r="G53" s="9" t="s">
        <v>10</v>
      </c>
      <c r="H53" s="11"/>
    </row>
    <row r="54" s="3" customFormat="1" ht="22.5" customHeight="1" spans="1:8">
      <c r="A54" s="9" t="s">
        <v>65</v>
      </c>
      <c r="B54" s="12">
        <v>2.899</v>
      </c>
      <c r="C54" s="9" t="s">
        <v>31</v>
      </c>
      <c r="D54" s="10">
        <v>44044</v>
      </c>
      <c r="E54" s="10">
        <v>44783</v>
      </c>
      <c r="F54" s="9">
        <f>E54-D54</f>
        <v>739</v>
      </c>
      <c r="G54" s="9" t="s">
        <v>10</v>
      </c>
      <c r="H54" s="11"/>
    </row>
    <row r="55" s="3" customFormat="1" ht="22.5" customHeight="1" spans="1:8">
      <c r="A55" s="9" t="s">
        <v>66</v>
      </c>
      <c r="B55" s="12">
        <v>2.892</v>
      </c>
      <c r="C55" s="9" t="s">
        <v>31</v>
      </c>
      <c r="D55" s="10">
        <v>44466</v>
      </c>
      <c r="E55" s="10">
        <v>44785</v>
      </c>
      <c r="F55" s="9">
        <v>319</v>
      </c>
      <c r="G55" s="9" t="s">
        <v>10</v>
      </c>
      <c r="H55" s="11"/>
    </row>
    <row r="56" s="3" customFormat="1" ht="22.5" customHeight="1" spans="1:8">
      <c r="A56" s="9" t="s">
        <v>67</v>
      </c>
      <c r="B56" s="12">
        <v>2.89</v>
      </c>
      <c r="C56" s="9" t="s">
        <v>31</v>
      </c>
      <c r="D56" s="10">
        <v>44538</v>
      </c>
      <c r="E56" s="10">
        <v>44787</v>
      </c>
      <c r="F56" s="9">
        <v>249</v>
      </c>
      <c r="G56" s="9" t="s">
        <v>10</v>
      </c>
      <c r="H56" s="11"/>
    </row>
    <row r="57" s="3" customFormat="1" ht="22.5" customHeight="1" spans="1:8">
      <c r="A57" s="9" t="s">
        <v>68</v>
      </c>
      <c r="B57" s="9">
        <v>2.877</v>
      </c>
      <c r="C57" s="9" t="s">
        <v>31</v>
      </c>
      <c r="D57" s="10">
        <v>44420</v>
      </c>
      <c r="E57" s="10">
        <v>44785</v>
      </c>
      <c r="F57" s="9">
        <v>365</v>
      </c>
      <c r="G57" s="9" t="s">
        <v>10</v>
      </c>
      <c r="H57" s="11"/>
    </row>
    <row r="58" s="3" customFormat="1" ht="22.5" customHeight="1" spans="1:8">
      <c r="A58" s="9" t="s">
        <v>69</v>
      </c>
      <c r="B58" s="12">
        <v>2.874</v>
      </c>
      <c r="C58" s="9" t="s">
        <v>31</v>
      </c>
      <c r="D58" s="10">
        <v>44536</v>
      </c>
      <c r="E58" s="10">
        <v>44787</v>
      </c>
      <c r="F58" s="9">
        <v>251</v>
      </c>
      <c r="G58" s="9" t="s">
        <v>10</v>
      </c>
      <c r="H58" s="11"/>
    </row>
    <row r="59" s="3" customFormat="1" ht="22.5" customHeight="1" spans="1:8">
      <c r="A59" s="9" t="s">
        <v>70</v>
      </c>
      <c r="B59" s="12">
        <v>2.862</v>
      </c>
      <c r="C59" s="9" t="s">
        <v>31</v>
      </c>
      <c r="D59" s="10">
        <v>44463</v>
      </c>
      <c r="E59" s="10">
        <v>44785</v>
      </c>
      <c r="F59" s="9">
        <v>322</v>
      </c>
      <c r="G59" s="9" t="s">
        <v>10</v>
      </c>
      <c r="H59" s="11"/>
    </row>
    <row r="60" s="3" customFormat="1" ht="22.5" customHeight="1" spans="1:8">
      <c r="A60" s="9" t="s">
        <v>71</v>
      </c>
      <c r="B60" s="12">
        <v>2.856</v>
      </c>
      <c r="C60" s="9" t="s">
        <v>31</v>
      </c>
      <c r="D60" s="10">
        <v>44489</v>
      </c>
      <c r="E60" s="10">
        <v>44785</v>
      </c>
      <c r="F60" s="9">
        <v>296</v>
      </c>
      <c r="G60" s="9" t="s">
        <v>10</v>
      </c>
      <c r="H60" s="11"/>
    </row>
    <row r="61" s="3" customFormat="1" ht="22.5" customHeight="1" spans="1:8">
      <c r="A61" s="9" t="s">
        <v>72</v>
      </c>
      <c r="B61" s="12">
        <v>2.851</v>
      </c>
      <c r="C61" s="9" t="s">
        <v>31</v>
      </c>
      <c r="D61" s="10">
        <v>44074</v>
      </c>
      <c r="E61" s="10">
        <v>44783</v>
      </c>
      <c r="F61" s="9">
        <v>709</v>
      </c>
      <c r="G61" s="9" t="s">
        <v>10</v>
      </c>
      <c r="H61" s="11"/>
    </row>
    <row r="62" s="3" customFormat="1" ht="22.5" customHeight="1" spans="1:8">
      <c r="A62" s="9" t="s">
        <v>73</v>
      </c>
      <c r="B62" s="12">
        <v>2.831</v>
      </c>
      <c r="C62" s="9" t="s">
        <v>31</v>
      </c>
      <c r="D62" s="10">
        <v>44525</v>
      </c>
      <c r="E62" s="10">
        <v>44787</v>
      </c>
      <c r="F62" s="9">
        <v>262</v>
      </c>
      <c r="G62" s="9" t="s">
        <v>10</v>
      </c>
      <c r="H62" s="11"/>
    </row>
    <row r="63" s="3" customFormat="1" ht="22.5" customHeight="1" spans="1:8">
      <c r="A63" s="9" t="s">
        <v>74</v>
      </c>
      <c r="B63" s="12">
        <v>2.827</v>
      </c>
      <c r="C63" s="9" t="s">
        <v>31</v>
      </c>
      <c r="D63" s="10">
        <v>44488</v>
      </c>
      <c r="E63" s="10">
        <v>44785</v>
      </c>
      <c r="F63" s="9">
        <v>297</v>
      </c>
      <c r="G63" s="9" t="s">
        <v>10</v>
      </c>
      <c r="H63" s="11"/>
    </row>
    <row r="64" s="3" customFormat="1" ht="22.5" customHeight="1" spans="1:8">
      <c r="A64" s="9" t="s">
        <v>75</v>
      </c>
      <c r="B64" s="12">
        <v>2.814</v>
      </c>
      <c r="C64" s="9" t="s">
        <v>31</v>
      </c>
      <c r="D64" s="10">
        <v>44488</v>
      </c>
      <c r="E64" s="10">
        <v>44785</v>
      </c>
      <c r="F64" s="9">
        <v>297</v>
      </c>
      <c r="G64" s="9" t="s">
        <v>10</v>
      </c>
      <c r="H64" s="11"/>
    </row>
    <row r="65" s="3" customFormat="1" ht="22.5" customHeight="1" spans="1:8">
      <c r="A65" s="9" t="s">
        <v>76</v>
      </c>
      <c r="B65" s="12">
        <v>2.814</v>
      </c>
      <c r="C65" s="9" t="s">
        <v>31</v>
      </c>
      <c r="D65" s="10">
        <v>44516</v>
      </c>
      <c r="E65" s="10">
        <v>44786</v>
      </c>
      <c r="F65" s="9">
        <v>270</v>
      </c>
      <c r="G65" s="9" t="s">
        <v>10</v>
      </c>
      <c r="H65" s="11"/>
    </row>
    <row r="66" s="3" customFormat="1" ht="22.5" customHeight="1" spans="1:8">
      <c r="A66" s="9" t="s">
        <v>77</v>
      </c>
      <c r="B66" s="9">
        <v>2.805</v>
      </c>
      <c r="C66" s="9" t="s">
        <v>31</v>
      </c>
      <c r="D66" s="10">
        <v>44189</v>
      </c>
      <c r="E66" s="10">
        <v>44784</v>
      </c>
      <c r="F66" s="9">
        <v>595</v>
      </c>
      <c r="G66" s="9" t="s">
        <v>10</v>
      </c>
      <c r="H66" s="11"/>
    </row>
    <row r="67" s="3" customFormat="1" ht="22.5" customHeight="1" spans="1:8">
      <c r="A67" s="9" t="s">
        <v>78</v>
      </c>
      <c r="B67" s="12">
        <v>2.796</v>
      </c>
      <c r="C67" s="9" t="s">
        <v>31</v>
      </c>
      <c r="D67" s="10">
        <v>44488</v>
      </c>
      <c r="E67" s="10">
        <v>44785</v>
      </c>
      <c r="F67" s="9">
        <v>297</v>
      </c>
      <c r="G67" s="9" t="s">
        <v>10</v>
      </c>
      <c r="H67" s="11"/>
    </row>
    <row r="68" s="3" customFormat="1" ht="22.5" customHeight="1" spans="1:8">
      <c r="A68" s="9" t="s">
        <v>79</v>
      </c>
      <c r="B68" s="12">
        <v>2.793</v>
      </c>
      <c r="C68" s="9" t="s">
        <v>31</v>
      </c>
      <c r="D68" s="10">
        <v>44518</v>
      </c>
      <c r="E68" s="10" t="s">
        <v>18</v>
      </c>
      <c r="F68" s="9" t="s">
        <v>18</v>
      </c>
      <c r="G68" s="9" t="s">
        <v>19</v>
      </c>
      <c r="H68" s="11"/>
    </row>
    <row r="69" s="3" customFormat="1" ht="22.5" customHeight="1" spans="1:8">
      <c r="A69" s="9" t="s">
        <v>80</v>
      </c>
      <c r="B69" s="12">
        <v>2.774</v>
      </c>
      <c r="C69" s="9" t="s">
        <v>31</v>
      </c>
      <c r="D69" s="10">
        <v>44488</v>
      </c>
      <c r="E69" s="10">
        <v>44785</v>
      </c>
      <c r="F69" s="9">
        <v>297</v>
      </c>
      <c r="G69" s="9" t="s">
        <v>10</v>
      </c>
      <c r="H69" s="11"/>
    </row>
    <row r="70" s="3" customFormat="1" ht="22.5" customHeight="1" spans="1:8">
      <c r="A70" s="9" t="s">
        <v>81</v>
      </c>
      <c r="B70" s="12">
        <v>2.765</v>
      </c>
      <c r="C70" s="9" t="s">
        <v>31</v>
      </c>
      <c r="D70" s="10">
        <v>44518</v>
      </c>
      <c r="E70" s="10">
        <v>44787</v>
      </c>
      <c r="F70" s="9">
        <v>269</v>
      </c>
      <c r="G70" s="9" t="s">
        <v>10</v>
      </c>
      <c r="H70" s="11"/>
    </row>
    <row r="71" s="3" customFormat="1" ht="22.5" customHeight="1" spans="1:8">
      <c r="A71" s="9" t="s">
        <v>82</v>
      </c>
      <c r="B71" s="9">
        <v>2.762</v>
      </c>
      <c r="C71" s="9" t="s">
        <v>31</v>
      </c>
      <c r="D71" s="10">
        <v>44552</v>
      </c>
      <c r="E71" s="10">
        <v>44787</v>
      </c>
      <c r="F71" s="9">
        <v>235</v>
      </c>
      <c r="G71" s="9" t="s">
        <v>10</v>
      </c>
      <c r="H71" s="11"/>
    </row>
    <row r="72" s="3" customFormat="1" ht="22.5" customHeight="1" spans="1:8">
      <c r="A72" s="9" t="s">
        <v>83</v>
      </c>
      <c r="B72" s="12">
        <v>2.753</v>
      </c>
      <c r="C72" s="9" t="s">
        <v>31</v>
      </c>
      <c r="D72" s="10">
        <v>44076</v>
      </c>
      <c r="E72" s="10">
        <v>44783</v>
      </c>
      <c r="F72" s="9">
        <v>707</v>
      </c>
      <c r="G72" s="9" t="s">
        <v>10</v>
      </c>
      <c r="H72" s="11"/>
    </row>
    <row r="73" s="3" customFormat="1" ht="22.5" customHeight="1" spans="1:8">
      <c r="A73" s="9" t="s">
        <v>84</v>
      </c>
      <c r="B73" s="12">
        <v>2.751</v>
      </c>
      <c r="C73" s="9" t="s">
        <v>31</v>
      </c>
      <c r="D73" s="10">
        <v>44071</v>
      </c>
      <c r="E73" s="10">
        <v>44783</v>
      </c>
      <c r="F73" s="9">
        <v>712</v>
      </c>
      <c r="G73" s="9" t="s">
        <v>10</v>
      </c>
      <c r="H73" s="11"/>
    </row>
    <row r="74" s="3" customFormat="1" ht="22.5" customHeight="1" spans="1:8">
      <c r="A74" s="9" t="s">
        <v>85</v>
      </c>
      <c r="B74" s="12">
        <v>2.749</v>
      </c>
      <c r="C74" s="9" t="s">
        <v>31</v>
      </c>
      <c r="D74" s="10">
        <v>44525</v>
      </c>
      <c r="E74" s="10">
        <v>44787</v>
      </c>
      <c r="F74" s="9">
        <v>262</v>
      </c>
      <c r="G74" s="9" t="s">
        <v>10</v>
      </c>
      <c r="H74" s="11"/>
    </row>
    <row r="75" s="3" customFormat="1" ht="22.5" customHeight="1" spans="1:8">
      <c r="A75" s="9" t="s">
        <v>86</v>
      </c>
      <c r="B75" s="9">
        <v>2.739</v>
      </c>
      <c r="C75" s="9" t="s">
        <v>31</v>
      </c>
      <c r="D75" s="10">
        <v>44516</v>
      </c>
      <c r="E75" s="10">
        <v>44786</v>
      </c>
      <c r="F75" s="9">
        <v>270</v>
      </c>
      <c r="G75" s="9" t="s">
        <v>10</v>
      </c>
      <c r="H75" s="11"/>
    </row>
    <row r="76" s="3" customFormat="1" ht="22.5" customHeight="1" spans="1:8">
      <c r="A76" s="9" t="s">
        <v>87</v>
      </c>
      <c r="B76" s="12">
        <v>2.737</v>
      </c>
      <c r="C76" s="9" t="s">
        <v>31</v>
      </c>
      <c r="D76" s="10">
        <v>44525</v>
      </c>
      <c r="E76" s="10">
        <v>44787</v>
      </c>
      <c r="F76" s="9">
        <v>262</v>
      </c>
      <c r="G76" s="9" t="s">
        <v>10</v>
      </c>
      <c r="H76" s="11"/>
    </row>
    <row r="77" s="3" customFormat="1" ht="22.5" customHeight="1" spans="1:8">
      <c r="A77" s="9" t="s">
        <v>88</v>
      </c>
      <c r="B77" s="9">
        <v>2.735</v>
      </c>
      <c r="C77" s="9" t="s">
        <v>31</v>
      </c>
      <c r="D77" s="10">
        <v>44484</v>
      </c>
      <c r="E77" s="10">
        <v>44785</v>
      </c>
      <c r="F77" s="9">
        <v>301</v>
      </c>
      <c r="G77" s="9" t="s">
        <v>10</v>
      </c>
      <c r="H77" s="11"/>
    </row>
    <row r="78" s="3" customFormat="1" ht="22.5" customHeight="1" spans="1:8">
      <c r="A78" s="9" t="s">
        <v>89</v>
      </c>
      <c r="B78" s="12">
        <v>2.724</v>
      </c>
      <c r="C78" s="9" t="s">
        <v>31</v>
      </c>
      <c r="D78" s="10">
        <v>44519</v>
      </c>
      <c r="E78" s="10" t="s">
        <v>18</v>
      </c>
      <c r="F78" s="9" t="s">
        <v>18</v>
      </c>
      <c r="G78" s="9" t="s">
        <v>19</v>
      </c>
      <c r="H78" s="11"/>
    </row>
    <row r="79" s="3" customFormat="1" ht="22.5" customHeight="1" spans="1:8">
      <c r="A79" s="9" t="s">
        <v>90</v>
      </c>
      <c r="B79" s="12">
        <v>2.723</v>
      </c>
      <c r="C79" s="9" t="s">
        <v>31</v>
      </c>
      <c r="D79" s="10">
        <v>44529</v>
      </c>
      <c r="E79" s="10">
        <v>44787</v>
      </c>
      <c r="F79" s="9">
        <v>258</v>
      </c>
      <c r="G79" s="9" t="s">
        <v>10</v>
      </c>
      <c r="H79" s="11"/>
    </row>
    <row r="80" s="3" customFormat="1" ht="22.5" customHeight="1" spans="1:8">
      <c r="A80" s="9" t="s">
        <v>91</v>
      </c>
      <c r="B80" s="12">
        <v>2.719</v>
      </c>
      <c r="C80" s="9" t="s">
        <v>31</v>
      </c>
      <c r="D80" s="10">
        <v>44508</v>
      </c>
      <c r="E80" s="10">
        <v>44786</v>
      </c>
      <c r="F80" s="9">
        <v>278</v>
      </c>
      <c r="G80" s="9" t="s">
        <v>10</v>
      </c>
      <c r="H80" s="11"/>
    </row>
    <row r="81" s="3" customFormat="1" ht="22.5" customHeight="1" spans="1:8">
      <c r="A81" s="9" t="s">
        <v>92</v>
      </c>
      <c r="B81" s="12">
        <v>2.702</v>
      </c>
      <c r="C81" s="9" t="s">
        <v>31</v>
      </c>
      <c r="D81" s="10">
        <v>44084</v>
      </c>
      <c r="E81" s="10">
        <v>44783</v>
      </c>
      <c r="F81" s="9">
        <v>699</v>
      </c>
      <c r="G81" s="9" t="s">
        <v>10</v>
      </c>
      <c r="H81" s="11"/>
    </row>
    <row r="82" s="3" customFormat="1" ht="22.5" customHeight="1" spans="1:8">
      <c r="A82" s="9" t="s">
        <v>93</v>
      </c>
      <c r="B82" s="12">
        <v>2.693</v>
      </c>
      <c r="C82" s="9" t="s">
        <v>31</v>
      </c>
      <c r="D82" s="10">
        <v>44407</v>
      </c>
      <c r="E82" s="10">
        <v>44785</v>
      </c>
      <c r="F82" s="9">
        <v>378</v>
      </c>
      <c r="G82" s="9" t="s">
        <v>10</v>
      </c>
      <c r="H82" s="11"/>
    </row>
    <row r="83" s="3" customFormat="1" ht="22.5" customHeight="1" spans="1:8">
      <c r="A83" s="9" t="s">
        <v>94</v>
      </c>
      <c r="B83" s="9">
        <v>2.69</v>
      </c>
      <c r="C83" s="9" t="s">
        <v>31</v>
      </c>
      <c r="D83" s="10">
        <v>44488</v>
      </c>
      <c r="E83" s="10">
        <v>44785</v>
      </c>
      <c r="F83" s="9">
        <v>297</v>
      </c>
      <c r="G83" s="9" t="s">
        <v>10</v>
      </c>
      <c r="H83" s="11"/>
    </row>
    <row r="84" s="3" customFormat="1" ht="22.5" customHeight="1" spans="1:8">
      <c r="A84" s="9" t="s">
        <v>95</v>
      </c>
      <c r="B84" s="12">
        <v>2.688</v>
      </c>
      <c r="C84" s="9" t="s">
        <v>31</v>
      </c>
      <c r="D84" s="10">
        <v>44551</v>
      </c>
      <c r="E84" s="10">
        <v>44787</v>
      </c>
      <c r="F84" s="9">
        <v>236</v>
      </c>
      <c r="G84" s="9" t="s">
        <v>10</v>
      </c>
      <c r="H84" s="11"/>
    </row>
    <row r="85" s="3" customFormat="1" ht="22.5" customHeight="1" spans="1:8">
      <c r="A85" s="9" t="s">
        <v>96</v>
      </c>
      <c r="B85" s="12">
        <v>2.688</v>
      </c>
      <c r="C85" s="9" t="s">
        <v>31</v>
      </c>
      <c r="D85" s="10">
        <v>44466</v>
      </c>
      <c r="E85" s="10" t="s">
        <v>18</v>
      </c>
      <c r="F85" s="9" t="s">
        <v>18</v>
      </c>
      <c r="G85" s="9" t="s">
        <v>19</v>
      </c>
      <c r="H85" s="11"/>
    </row>
    <row r="86" s="3" customFormat="1" ht="22.5" customHeight="1" spans="1:8">
      <c r="A86" s="9" t="s">
        <v>97</v>
      </c>
      <c r="B86" s="12">
        <v>2.685</v>
      </c>
      <c r="C86" s="9" t="s">
        <v>31</v>
      </c>
      <c r="D86" s="10">
        <v>44525</v>
      </c>
      <c r="E86" s="10">
        <v>44787</v>
      </c>
      <c r="F86" s="9">
        <v>262</v>
      </c>
      <c r="G86" s="9" t="s">
        <v>10</v>
      </c>
      <c r="H86" s="11"/>
    </row>
    <row r="87" s="3" customFormat="1" ht="22.5" customHeight="1" spans="1:8">
      <c r="A87" s="9" t="s">
        <v>98</v>
      </c>
      <c r="B87" s="12">
        <v>2.685</v>
      </c>
      <c r="C87" s="9" t="s">
        <v>31</v>
      </c>
      <c r="D87" s="10">
        <v>44516</v>
      </c>
      <c r="E87" s="10">
        <v>44786</v>
      </c>
      <c r="F87" s="9">
        <v>270</v>
      </c>
      <c r="G87" s="9" t="s">
        <v>10</v>
      </c>
      <c r="H87" s="11"/>
    </row>
    <row r="88" s="3" customFormat="1" ht="22.5" customHeight="1" spans="1:8">
      <c r="A88" s="9" t="s">
        <v>99</v>
      </c>
      <c r="B88" s="12">
        <v>2.666</v>
      </c>
      <c r="C88" s="9" t="s">
        <v>31</v>
      </c>
      <c r="D88" s="10">
        <v>44516</v>
      </c>
      <c r="E88" s="10" t="s">
        <v>18</v>
      </c>
      <c r="F88" s="9" t="s">
        <v>18</v>
      </c>
      <c r="G88" s="9" t="s">
        <v>19</v>
      </c>
      <c r="H88" s="11"/>
    </row>
    <row r="89" s="3" customFormat="1" ht="22.5" customHeight="1" spans="1:8">
      <c r="A89" s="9" t="s">
        <v>100</v>
      </c>
      <c r="B89" s="9">
        <v>2.656</v>
      </c>
      <c r="C89" s="9" t="s">
        <v>31</v>
      </c>
      <c r="D89" s="10">
        <v>44223</v>
      </c>
      <c r="E89" s="10">
        <v>44784</v>
      </c>
      <c r="F89" s="9">
        <v>561</v>
      </c>
      <c r="G89" s="9" t="s">
        <v>10</v>
      </c>
      <c r="H89" s="11"/>
    </row>
    <row r="90" s="3" customFormat="1" ht="22.5" customHeight="1" spans="1:8">
      <c r="A90" s="9" t="s">
        <v>101</v>
      </c>
      <c r="B90" s="12">
        <v>2.655</v>
      </c>
      <c r="C90" s="9" t="s">
        <v>31</v>
      </c>
      <c r="D90" s="10">
        <v>44176</v>
      </c>
      <c r="E90" s="10">
        <v>44783</v>
      </c>
      <c r="F90" s="9">
        <v>607</v>
      </c>
      <c r="G90" s="9" t="s">
        <v>10</v>
      </c>
      <c r="H90" s="11"/>
    </row>
    <row r="91" s="3" customFormat="1" ht="22.5" customHeight="1" spans="1:8">
      <c r="A91" s="9" t="s">
        <v>102</v>
      </c>
      <c r="B91" s="9">
        <v>2.649</v>
      </c>
      <c r="C91" s="9" t="s">
        <v>31</v>
      </c>
      <c r="D91" s="10">
        <v>44502</v>
      </c>
      <c r="E91" s="10" t="s">
        <v>18</v>
      </c>
      <c r="F91" s="9" t="s">
        <v>18</v>
      </c>
      <c r="G91" s="9" t="s">
        <v>19</v>
      </c>
      <c r="H91" s="11"/>
    </row>
    <row r="92" s="3" customFormat="1" ht="22.5" customHeight="1" spans="1:8">
      <c r="A92" s="9" t="s">
        <v>103</v>
      </c>
      <c r="B92" s="12">
        <v>2.642</v>
      </c>
      <c r="C92" s="9" t="s">
        <v>31</v>
      </c>
      <c r="D92" s="10">
        <v>44194</v>
      </c>
      <c r="E92" s="10">
        <v>44784</v>
      </c>
      <c r="F92" s="9">
        <v>590</v>
      </c>
      <c r="G92" s="9" t="s">
        <v>10</v>
      </c>
      <c r="H92" s="11"/>
    </row>
    <row r="93" s="3" customFormat="1" ht="22.5" customHeight="1" spans="1:8">
      <c r="A93" s="9" t="s">
        <v>104</v>
      </c>
      <c r="B93" s="12">
        <v>2.641</v>
      </c>
      <c r="C93" s="9" t="s">
        <v>31</v>
      </c>
      <c r="D93" s="10">
        <v>44316</v>
      </c>
      <c r="E93" s="10">
        <v>44785</v>
      </c>
      <c r="F93" s="9">
        <v>469</v>
      </c>
      <c r="G93" s="9" t="s">
        <v>10</v>
      </c>
      <c r="H93" s="11"/>
    </row>
    <row r="94" s="3" customFormat="1" ht="22.5" customHeight="1" spans="1:8">
      <c r="A94" s="9" t="s">
        <v>105</v>
      </c>
      <c r="B94" s="9">
        <v>2.635</v>
      </c>
      <c r="C94" s="9" t="s">
        <v>31</v>
      </c>
      <c r="D94" s="10">
        <v>44516</v>
      </c>
      <c r="E94" s="10">
        <v>44786</v>
      </c>
      <c r="F94" s="9">
        <v>270</v>
      </c>
      <c r="G94" s="9" t="s">
        <v>10</v>
      </c>
      <c r="H94" s="11"/>
    </row>
    <row r="95" s="3" customFormat="1" ht="22.5" customHeight="1" spans="1:8">
      <c r="A95" s="9" t="s">
        <v>106</v>
      </c>
      <c r="B95" s="9">
        <v>2.635</v>
      </c>
      <c r="C95" s="9" t="s">
        <v>31</v>
      </c>
      <c r="D95" s="10">
        <v>44194</v>
      </c>
      <c r="E95" s="10" t="s">
        <v>18</v>
      </c>
      <c r="F95" s="9" t="s">
        <v>18</v>
      </c>
      <c r="G95" s="9" t="s">
        <v>19</v>
      </c>
      <c r="H95" s="11"/>
    </row>
    <row r="96" s="3" customFormat="1" ht="22.5" customHeight="1" spans="1:8">
      <c r="A96" s="9" t="s">
        <v>107</v>
      </c>
      <c r="B96" s="12">
        <v>2.633</v>
      </c>
      <c r="C96" s="9" t="s">
        <v>31</v>
      </c>
      <c r="D96" s="10">
        <v>44224</v>
      </c>
      <c r="E96" s="10">
        <v>44784</v>
      </c>
      <c r="F96" s="9">
        <v>560</v>
      </c>
      <c r="G96" s="9" t="s">
        <v>10</v>
      </c>
      <c r="H96" s="11"/>
    </row>
    <row r="97" s="3" customFormat="1" ht="22.5" customHeight="1" spans="1:8">
      <c r="A97" s="9" t="s">
        <v>108</v>
      </c>
      <c r="B97" s="12">
        <v>2.629</v>
      </c>
      <c r="C97" s="9" t="s">
        <v>31</v>
      </c>
      <c r="D97" s="10">
        <v>44518</v>
      </c>
      <c r="E97" s="10">
        <v>44787</v>
      </c>
      <c r="F97" s="9">
        <v>269</v>
      </c>
      <c r="G97" s="9" t="s">
        <v>10</v>
      </c>
      <c r="H97" s="11"/>
    </row>
    <row r="98" s="3" customFormat="1" ht="22.5" customHeight="1" spans="1:8">
      <c r="A98" s="9" t="s">
        <v>109</v>
      </c>
      <c r="B98" s="12">
        <v>2.627</v>
      </c>
      <c r="C98" s="9" t="s">
        <v>31</v>
      </c>
      <c r="D98" s="10">
        <v>44204</v>
      </c>
      <c r="E98" s="10">
        <v>44784</v>
      </c>
      <c r="F98" s="9">
        <v>580</v>
      </c>
      <c r="G98" s="9" t="s">
        <v>10</v>
      </c>
      <c r="H98" s="11"/>
    </row>
    <row r="99" s="3" customFormat="1" ht="22.5" customHeight="1" spans="1:8">
      <c r="A99" s="9" t="s">
        <v>110</v>
      </c>
      <c r="B99" s="12">
        <v>2.613</v>
      </c>
      <c r="C99" s="9" t="s">
        <v>31</v>
      </c>
      <c r="D99" s="10">
        <v>44194</v>
      </c>
      <c r="E99" s="10">
        <v>44784</v>
      </c>
      <c r="F99" s="9">
        <v>590</v>
      </c>
      <c r="G99" s="9" t="s">
        <v>10</v>
      </c>
      <c r="H99" s="11"/>
    </row>
    <row r="100" s="3" customFormat="1" ht="22.5" customHeight="1" spans="1:8">
      <c r="A100" s="9" t="s">
        <v>111</v>
      </c>
      <c r="B100" s="12">
        <v>2.611</v>
      </c>
      <c r="C100" s="9" t="s">
        <v>31</v>
      </c>
      <c r="D100" s="10">
        <v>44467</v>
      </c>
      <c r="E100" s="10">
        <v>44785</v>
      </c>
      <c r="F100" s="9">
        <v>318</v>
      </c>
      <c r="G100" s="9" t="s">
        <v>10</v>
      </c>
      <c r="H100" s="11"/>
    </row>
    <row r="101" s="3" customFormat="1" ht="22.5" customHeight="1" spans="1:8">
      <c r="A101" s="9" t="s">
        <v>112</v>
      </c>
      <c r="B101" s="12">
        <v>2.602</v>
      </c>
      <c r="C101" s="9" t="s">
        <v>31</v>
      </c>
      <c r="D101" s="10">
        <v>44488</v>
      </c>
      <c r="E101" s="10">
        <v>44785</v>
      </c>
      <c r="F101" s="9">
        <v>297</v>
      </c>
      <c r="G101" s="9" t="s">
        <v>10</v>
      </c>
      <c r="H101" s="11"/>
    </row>
    <row r="102" s="3" customFormat="1" ht="22.5" customHeight="1" spans="1:8">
      <c r="A102" s="9" t="s">
        <v>113</v>
      </c>
      <c r="B102" s="12">
        <v>2.599</v>
      </c>
      <c r="C102" s="9" t="s">
        <v>31</v>
      </c>
      <c r="D102" s="10">
        <v>44316</v>
      </c>
      <c r="E102" s="10">
        <v>44784</v>
      </c>
      <c r="F102" s="9">
        <v>468</v>
      </c>
      <c r="G102" s="9" t="s">
        <v>10</v>
      </c>
      <c r="H102" s="11"/>
    </row>
    <row r="103" s="3" customFormat="1" ht="22.5" customHeight="1" spans="1:8">
      <c r="A103" s="9" t="s">
        <v>114</v>
      </c>
      <c r="B103" s="12">
        <v>2.598</v>
      </c>
      <c r="C103" s="9" t="s">
        <v>31</v>
      </c>
      <c r="D103" s="10">
        <v>44516</v>
      </c>
      <c r="E103" s="10">
        <v>44786</v>
      </c>
      <c r="F103" s="9">
        <v>270</v>
      </c>
      <c r="G103" s="9" t="s">
        <v>10</v>
      </c>
      <c r="H103" s="11"/>
    </row>
    <row r="104" s="3" customFormat="1" ht="22.5" customHeight="1" spans="1:8">
      <c r="A104" s="9" t="s">
        <v>115</v>
      </c>
      <c r="B104" s="9">
        <v>2.589</v>
      </c>
      <c r="C104" s="9" t="s">
        <v>31</v>
      </c>
      <c r="D104" s="10">
        <v>44518</v>
      </c>
      <c r="E104" s="10">
        <v>44787</v>
      </c>
      <c r="F104" s="9">
        <v>269</v>
      </c>
      <c r="G104" s="9" t="s">
        <v>10</v>
      </c>
      <c r="H104" s="11"/>
    </row>
    <row r="105" s="3" customFormat="1" ht="22.5" customHeight="1" spans="1:8">
      <c r="A105" s="9" t="s">
        <v>116</v>
      </c>
      <c r="B105" s="12">
        <v>2.57</v>
      </c>
      <c r="C105" s="9" t="s">
        <v>31</v>
      </c>
      <c r="D105" s="10">
        <v>44188</v>
      </c>
      <c r="E105" s="10">
        <v>44783</v>
      </c>
      <c r="F105" s="9">
        <v>595</v>
      </c>
      <c r="G105" s="9" t="s">
        <v>10</v>
      </c>
      <c r="H105" s="11"/>
    </row>
    <row r="106" s="3" customFormat="1" ht="22.5" customHeight="1" spans="1:8">
      <c r="A106" s="9" t="s">
        <v>117</v>
      </c>
      <c r="B106" s="12">
        <v>2.57</v>
      </c>
      <c r="C106" s="9" t="s">
        <v>31</v>
      </c>
      <c r="D106" s="10">
        <v>44190</v>
      </c>
      <c r="E106" s="10">
        <v>44784</v>
      </c>
      <c r="F106" s="9">
        <v>594</v>
      </c>
      <c r="G106" s="9" t="s">
        <v>10</v>
      </c>
      <c r="H106" s="11"/>
    </row>
    <row r="107" s="3" customFormat="1" ht="22.5" customHeight="1" spans="1:8">
      <c r="A107" s="9" t="s">
        <v>118</v>
      </c>
      <c r="B107" s="12">
        <v>2.57</v>
      </c>
      <c r="C107" s="9" t="s">
        <v>31</v>
      </c>
      <c r="D107" s="10">
        <v>44203</v>
      </c>
      <c r="E107" s="10">
        <v>44784</v>
      </c>
      <c r="F107" s="9">
        <v>581</v>
      </c>
      <c r="G107" s="9" t="s">
        <v>10</v>
      </c>
      <c r="H107" s="11"/>
    </row>
    <row r="108" s="3" customFormat="1" ht="22.5" customHeight="1" spans="1:8">
      <c r="A108" s="9" t="s">
        <v>119</v>
      </c>
      <c r="B108" s="9">
        <v>2.569</v>
      </c>
      <c r="C108" s="9" t="s">
        <v>31</v>
      </c>
      <c r="D108" s="10">
        <v>44496</v>
      </c>
      <c r="E108" s="10">
        <v>44786</v>
      </c>
      <c r="F108" s="9">
        <v>290</v>
      </c>
      <c r="G108" s="9" t="s">
        <v>10</v>
      </c>
      <c r="H108" s="11"/>
    </row>
    <row r="109" s="3" customFormat="1" ht="22.5" customHeight="1" spans="1:8">
      <c r="A109" s="9" t="s">
        <v>120</v>
      </c>
      <c r="B109" s="9">
        <v>2.566</v>
      </c>
      <c r="C109" s="9" t="s">
        <v>31</v>
      </c>
      <c r="D109" s="10">
        <v>44488</v>
      </c>
      <c r="E109" s="10">
        <v>44785</v>
      </c>
      <c r="F109" s="9">
        <v>297</v>
      </c>
      <c r="G109" s="9" t="s">
        <v>10</v>
      </c>
      <c r="H109" s="11"/>
    </row>
    <row r="110" s="3" customFormat="1" ht="22.5" customHeight="1" spans="1:8">
      <c r="A110" s="9" t="s">
        <v>121</v>
      </c>
      <c r="B110" s="12">
        <v>2.566</v>
      </c>
      <c r="C110" s="9" t="s">
        <v>31</v>
      </c>
      <c r="D110" s="10">
        <v>44538</v>
      </c>
      <c r="E110" s="10">
        <v>44787</v>
      </c>
      <c r="F110" s="9">
        <v>249</v>
      </c>
      <c r="G110" s="9" t="s">
        <v>10</v>
      </c>
      <c r="H110" s="11"/>
    </row>
    <row r="111" s="3" customFormat="1" ht="22.5" customHeight="1" spans="1:8">
      <c r="A111" s="9" t="s">
        <v>122</v>
      </c>
      <c r="B111" s="9">
        <v>2.565</v>
      </c>
      <c r="C111" s="9" t="s">
        <v>31</v>
      </c>
      <c r="D111" s="10">
        <v>44510</v>
      </c>
      <c r="E111" s="10">
        <v>44786</v>
      </c>
      <c r="F111" s="9">
        <v>276</v>
      </c>
      <c r="G111" s="9" t="s">
        <v>10</v>
      </c>
      <c r="H111" s="11"/>
    </row>
    <row r="112" s="3" customFormat="1" ht="22.5" customHeight="1" spans="1:8">
      <c r="A112" s="9" t="s">
        <v>123</v>
      </c>
      <c r="B112" s="12">
        <v>2.556</v>
      </c>
      <c r="C112" s="9" t="s">
        <v>31</v>
      </c>
      <c r="D112" s="10">
        <v>44209</v>
      </c>
      <c r="E112" s="10">
        <v>44784</v>
      </c>
      <c r="F112" s="9">
        <v>575</v>
      </c>
      <c r="G112" s="9" t="s">
        <v>10</v>
      </c>
      <c r="H112" s="11"/>
    </row>
    <row r="113" s="3" customFormat="1" ht="22.5" customHeight="1" spans="1:8">
      <c r="A113" s="9" t="s">
        <v>124</v>
      </c>
      <c r="B113" s="12">
        <v>2.549</v>
      </c>
      <c r="C113" s="9" t="s">
        <v>31</v>
      </c>
      <c r="D113" s="10">
        <v>44516</v>
      </c>
      <c r="E113" s="10" t="s">
        <v>18</v>
      </c>
      <c r="F113" s="9" t="s">
        <v>18</v>
      </c>
      <c r="G113" s="9" t="s">
        <v>19</v>
      </c>
      <c r="H113" s="11"/>
    </row>
    <row r="114" s="3" customFormat="1" ht="22.5" customHeight="1" spans="1:8">
      <c r="A114" s="9" t="s">
        <v>125</v>
      </c>
      <c r="B114" s="12">
        <v>2.545</v>
      </c>
      <c r="C114" s="9" t="s">
        <v>31</v>
      </c>
      <c r="D114" s="10">
        <v>44466</v>
      </c>
      <c r="E114" s="10">
        <v>44785</v>
      </c>
      <c r="F114" s="9">
        <v>319</v>
      </c>
      <c r="G114" s="9" t="s">
        <v>10</v>
      </c>
      <c r="H114" s="11"/>
    </row>
    <row r="115" s="3" customFormat="1" ht="22.5" customHeight="1" spans="1:8">
      <c r="A115" s="9" t="s">
        <v>126</v>
      </c>
      <c r="B115" s="9">
        <v>2.538</v>
      </c>
      <c r="C115" s="9" t="s">
        <v>31</v>
      </c>
      <c r="D115" s="10">
        <v>44189</v>
      </c>
      <c r="E115" s="10">
        <v>44784</v>
      </c>
      <c r="F115" s="9">
        <v>595</v>
      </c>
      <c r="G115" s="9" t="s">
        <v>10</v>
      </c>
      <c r="H115" s="11"/>
    </row>
    <row r="116" s="3" customFormat="1" ht="22.5" customHeight="1" spans="1:8">
      <c r="A116" s="9" t="s">
        <v>127</v>
      </c>
      <c r="B116" s="9">
        <v>2.533</v>
      </c>
      <c r="C116" s="9" t="s">
        <v>31</v>
      </c>
      <c r="D116" s="10">
        <v>44071</v>
      </c>
      <c r="E116" s="10">
        <v>44783</v>
      </c>
      <c r="F116" s="9">
        <v>712</v>
      </c>
      <c r="G116" s="9" t="s">
        <v>10</v>
      </c>
      <c r="H116" s="11"/>
    </row>
    <row r="117" s="3" customFormat="1" ht="22.5" customHeight="1" spans="1:8">
      <c r="A117" s="9" t="s">
        <v>128</v>
      </c>
      <c r="B117" s="9">
        <v>2.532</v>
      </c>
      <c r="C117" s="9" t="s">
        <v>31</v>
      </c>
      <c r="D117" s="10">
        <v>44189</v>
      </c>
      <c r="E117" s="10">
        <v>44784</v>
      </c>
      <c r="F117" s="9">
        <v>595</v>
      </c>
      <c r="G117" s="9" t="s">
        <v>10</v>
      </c>
      <c r="H117" s="11"/>
    </row>
    <row r="118" s="3" customFormat="1" ht="22.5" customHeight="1" spans="1:8">
      <c r="A118" s="9" t="s">
        <v>129</v>
      </c>
      <c r="B118" s="12">
        <v>2.529</v>
      </c>
      <c r="C118" s="9" t="s">
        <v>31</v>
      </c>
      <c r="D118" s="10">
        <v>44313</v>
      </c>
      <c r="E118" s="10">
        <v>44784</v>
      </c>
      <c r="F118" s="9">
        <v>471</v>
      </c>
      <c r="G118" s="9" t="s">
        <v>10</v>
      </c>
      <c r="H118" s="11"/>
    </row>
    <row r="119" s="3" customFormat="1" ht="22.5" customHeight="1" spans="1:8">
      <c r="A119" s="9" t="s">
        <v>130</v>
      </c>
      <c r="B119" s="9">
        <v>2.528</v>
      </c>
      <c r="C119" s="9" t="s">
        <v>31</v>
      </c>
      <c r="D119" s="10">
        <v>44488</v>
      </c>
      <c r="E119" s="10" t="s">
        <v>18</v>
      </c>
      <c r="F119" s="9" t="s">
        <v>18</v>
      </c>
      <c r="G119" s="9" t="s">
        <v>19</v>
      </c>
      <c r="H119" s="11"/>
    </row>
    <row r="120" s="3" customFormat="1" ht="22.5" customHeight="1" spans="1:8">
      <c r="A120" s="9" t="s">
        <v>131</v>
      </c>
      <c r="B120" s="12">
        <v>2.527</v>
      </c>
      <c r="C120" s="9" t="s">
        <v>31</v>
      </c>
      <c r="D120" s="10">
        <v>44539</v>
      </c>
      <c r="E120" s="10">
        <v>44787</v>
      </c>
      <c r="F120" s="9">
        <v>248</v>
      </c>
      <c r="G120" s="9" t="s">
        <v>10</v>
      </c>
      <c r="H120" s="11"/>
    </row>
    <row r="121" s="3" customFormat="1" ht="22.5" customHeight="1" spans="1:8">
      <c r="A121" s="9" t="s">
        <v>132</v>
      </c>
      <c r="B121" s="12">
        <v>2.515</v>
      </c>
      <c r="C121" s="9" t="s">
        <v>31</v>
      </c>
      <c r="D121" s="10">
        <v>44536</v>
      </c>
      <c r="E121" s="10">
        <v>44787</v>
      </c>
      <c r="F121" s="9">
        <v>251</v>
      </c>
      <c r="G121" s="9" t="s">
        <v>10</v>
      </c>
      <c r="H121" s="11"/>
    </row>
    <row r="122" s="3" customFormat="1" ht="22.5" customHeight="1" spans="1:8">
      <c r="A122" s="9" t="s">
        <v>133</v>
      </c>
      <c r="B122" s="12">
        <v>2.515</v>
      </c>
      <c r="C122" s="9" t="s">
        <v>31</v>
      </c>
      <c r="D122" s="10">
        <v>44075</v>
      </c>
      <c r="E122" s="10">
        <v>44783</v>
      </c>
      <c r="F122" s="9">
        <v>708</v>
      </c>
      <c r="G122" s="9" t="s">
        <v>10</v>
      </c>
      <c r="H122" s="11"/>
    </row>
    <row r="123" s="3" customFormat="1" ht="22.5" customHeight="1" spans="1:8">
      <c r="A123" s="9" t="s">
        <v>134</v>
      </c>
      <c r="B123" s="12">
        <v>2.508</v>
      </c>
      <c r="C123" s="9" t="s">
        <v>31</v>
      </c>
      <c r="D123" s="10">
        <v>44539</v>
      </c>
      <c r="E123" s="10">
        <v>44787</v>
      </c>
      <c r="F123" s="9">
        <v>248</v>
      </c>
      <c r="G123" s="9" t="s">
        <v>10</v>
      </c>
      <c r="H123" s="11"/>
    </row>
    <row r="124" s="3" customFormat="1" ht="22.5" customHeight="1" spans="1:8">
      <c r="A124" s="9" t="s">
        <v>135</v>
      </c>
      <c r="B124" s="9">
        <v>2.5</v>
      </c>
      <c r="C124" s="9" t="s">
        <v>31</v>
      </c>
      <c r="D124" s="10">
        <v>44517</v>
      </c>
      <c r="E124" s="10">
        <v>44787</v>
      </c>
      <c r="F124" s="9">
        <v>270</v>
      </c>
      <c r="G124" s="9" t="s">
        <v>10</v>
      </c>
      <c r="H124" s="11"/>
    </row>
    <row r="125" s="3" customFormat="1" ht="22.5" customHeight="1" spans="1:8">
      <c r="A125" s="9" t="s">
        <v>136</v>
      </c>
      <c r="B125" s="12">
        <v>2.5</v>
      </c>
      <c r="C125" s="9" t="s">
        <v>31</v>
      </c>
      <c r="D125" s="10">
        <v>44041</v>
      </c>
      <c r="E125" s="10" t="s">
        <v>18</v>
      </c>
      <c r="F125" s="9" t="s">
        <v>18</v>
      </c>
      <c r="G125" s="9" t="s">
        <v>19</v>
      </c>
      <c r="H125" s="11"/>
    </row>
    <row r="126" s="3" customFormat="1" ht="22.5" customHeight="1" spans="1:8">
      <c r="A126" s="9" t="s">
        <v>137</v>
      </c>
      <c r="B126" s="12">
        <v>2.496</v>
      </c>
      <c r="C126" s="9" t="s">
        <v>31</v>
      </c>
      <c r="D126" s="10">
        <v>44517</v>
      </c>
      <c r="E126" s="10">
        <v>44787</v>
      </c>
      <c r="F126" s="9">
        <v>270</v>
      </c>
      <c r="G126" s="9" t="s">
        <v>10</v>
      </c>
      <c r="H126" s="11"/>
    </row>
    <row r="127" s="3" customFormat="1" ht="22.5" customHeight="1" spans="1:8">
      <c r="A127" s="9" t="s">
        <v>138</v>
      </c>
      <c r="B127" s="12">
        <v>2.485</v>
      </c>
      <c r="C127" s="9" t="s">
        <v>31</v>
      </c>
      <c r="D127" s="10">
        <v>44435</v>
      </c>
      <c r="E127" s="10">
        <v>44785</v>
      </c>
      <c r="F127" s="9">
        <v>350</v>
      </c>
      <c r="G127" s="9" t="s">
        <v>10</v>
      </c>
      <c r="H127" s="11"/>
    </row>
    <row r="128" s="3" customFormat="1" ht="22.5" customHeight="1" spans="1:8">
      <c r="A128" s="9" t="s">
        <v>139</v>
      </c>
      <c r="B128" s="9">
        <v>2.478</v>
      </c>
      <c r="C128" s="9" t="s">
        <v>31</v>
      </c>
      <c r="D128" s="10">
        <v>44516</v>
      </c>
      <c r="E128" s="10">
        <v>44786</v>
      </c>
      <c r="F128" s="9">
        <v>270</v>
      </c>
      <c r="G128" s="9" t="s">
        <v>10</v>
      </c>
      <c r="H128" s="11"/>
    </row>
    <row r="129" s="3" customFormat="1" ht="22.5" customHeight="1" spans="1:8">
      <c r="A129" s="9" t="s">
        <v>140</v>
      </c>
      <c r="B129" s="12">
        <v>2.474</v>
      </c>
      <c r="C129" s="9" t="s">
        <v>31</v>
      </c>
      <c r="D129" s="10">
        <v>44502</v>
      </c>
      <c r="E129" s="10">
        <v>44786</v>
      </c>
      <c r="F129" s="9">
        <v>284</v>
      </c>
      <c r="G129" s="9" t="s">
        <v>10</v>
      </c>
      <c r="H129" s="11"/>
    </row>
    <row r="130" s="3" customFormat="1" ht="22.5" customHeight="1" spans="1:8">
      <c r="A130" s="9" t="s">
        <v>141</v>
      </c>
      <c r="B130" s="12">
        <v>2.465</v>
      </c>
      <c r="C130" s="9" t="s">
        <v>31</v>
      </c>
      <c r="D130" s="10">
        <v>44132</v>
      </c>
      <c r="E130" s="10">
        <v>44783</v>
      </c>
      <c r="F130" s="9">
        <v>651</v>
      </c>
      <c r="G130" s="9" t="s">
        <v>10</v>
      </c>
      <c r="H130" s="11"/>
    </row>
    <row r="131" s="3" customFormat="1" ht="22.5" customHeight="1" spans="1:8">
      <c r="A131" s="9" t="s">
        <v>142</v>
      </c>
      <c r="B131" s="9">
        <v>2.458</v>
      </c>
      <c r="C131" s="9" t="s">
        <v>31</v>
      </c>
      <c r="D131" s="10">
        <v>44189</v>
      </c>
      <c r="E131" s="10" t="s">
        <v>18</v>
      </c>
      <c r="F131" s="9" t="s">
        <v>18</v>
      </c>
      <c r="G131" s="9" t="s">
        <v>19</v>
      </c>
      <c r="H131" s="11"/>
    </row>
    <row r="132" s="3" customFormat="1" ht="22.5" customHeight="1" spans="1:8">
      <c r="A132" s="9" t="s">
        <v>143</v>
      </c>
      <c r="B132" s="12">
        <v>2.426</v>
      </c>
      <c r="C132" s="9" t="s">
        <v>31</v>
      </c>
      <c r="D132" s="10">
        <v>44488</v>
      </c>
      <c r="E132" s="10">
        <v>44785</v>
      </c>
      <c r="F132" s="9">
        <v>297</v>
      </c>
      <c r="G132" s="9" t="s">
        <v>10</v>
      </c>
      <c r="H132" s="11"/>
    </row>
    <row r="133" s="3" customFormat="1" ht="22.5" customHeight="1" spans="1:8">
      <c r="A133" s="9" t="s">
        <v>144</v>
      </c>
      <c r="B133" s="9">
        <v>2.425</v>
      </c>
      <c r="C133" s="9" t="s">
        <v>31</v>
      </c>
      <c r="D133" s="10">
        <v>44189</v>
      </c>
      <c r="E133" s="10">
        <v>44784</v>
      </c>
      <c r="F133" s="9">
        <v>595</v>
      </c>
      <c r="G133" s="9" t="s">
        <v>10</v>
      </c>
      <c r="H133" s="11"/>
    </row>
    <row r="134" s="3" customFormat="1" ht="22.5" customHeight="1" spans="1:8">
      <c r="A134" s="9" t="s">
        <v>145</v>
      </c>
      <c r="B134" s="9">
        <v>2.423</v>
      </c>
      <c r="C134" s="9" t="s">
        <v>31</v>
      </c>
      <c r="D134" s="10">
        <v>44488</v>
      </c>
      <c r="E134" s="10">
        <v>44785</v>
      </c>
      <c r="F134" s="9">
        <v>297</v>
      </c>
      <c r="G134" s="9" t="s">
        <v>10</v>
      </c>
      <c r="H134" s="11"/>
    </row>
    <row r="135" s="3" customFormat="1" ht="22.5" customHeight="1" spans="1:8">
      <c r="A135" s="9" t="s">
        <v>146</v>
      </c>
      <c r="B135" s="9">
        <v>2.399</v>
      </c>
      <c r="C135" s="9" t="s">
        <v>31</v>
      </c>
      <c r="D135" s="10">
        <v>44516</v>
      </c>
      <c r="E135" s="10">
        <v>44786</v>
      </c>
      <c r="F135" s="9">
        <v>270</v>
      </c>
      <c r="G135" s="9" t="s">
        <v>10</v>
      </c>
      <c r="H135" s="11"/>
    </row>
    <row r="136" s="3" customFormat="1" ht="22.5" customHeight="1" spans="1:8">
      <c r="A136" s="9" t="s">
        <v>147</v>
      </c>
      <c r="B136" s="12">
        <v>2.395</v>
      </c>
      <c r="C136" s="9" t="s">
        <v>31</v>
      </c>
      <c r="D136" s="10">
        <v>44512</v>
      </c>
      <c r="E136" s="10">
        <v>44786</v>
      </c>
      <c r="F136" s="9">
        <v>274</v>
      </c>
      <c r="G136" s="9" t="s">
        <v>10</v>
      </c>
      <c r="H136" s="11"/>
    </row>
    <row r="137" s="3" customFormat="1" ht="22.5" customHeight="1" spans="1:8">
      <c r="A137" s="9" t="s">
        <v>148</v>
      </c>
      <c r="B137" s="9">
        <v>2.384</v>
      </c>
      <c r="C137" s="9" t="s">
        <v>31</v>
      </c>
      <c r="D137" s="10">
        <v>44210</v>
      </c>
      <c r="E137" s="10">
        <v>44784</v>
      </c>
      <c r="F137" s="9">
        <v>574</v>
      </c>
      <c r="G137" s="9" t="s">
        <v>10</v>
      </c>
      <c r="H137" s="11"/>
    </row>
    <row r="138" s="3" customFormat="1" ht="22.5" customHeight="1" spans="1:8">
      <c r="A138" s="9" t="s">
        <v>149</v>
      </c>
      <c r="B138" s="12">
        <v>2.383</v>
      </c>
      <c r="C138" s="9" t="s">
        <v>31</v>
      </c>
      <c r="D138" s="10">
        <v>44424</v>
      </c>
      <c r="E138" s="10">
        <v>44785</v>
      </c>
      <c r="F138" s="9">
        <v>361</v>
      </c>
      <c r="G138" s="9" t="s">
        <v>10</v>
      </c>
      <c r="H138" s="11"/>
    </row>
    <row r="139" s="3" customFormat="1" ht="22.5" customHeight="1" spans="1:8">
      <c r="A139" s="9" t="s">
        <v>150</v>
      </c>
      <c r="B139" s="9">
        <v>2.381</v>
      </c>
      <c r="C139" s="9" t="s">
        <v>31</v>
      </c>
      <c r="D139" s="10">
        <v>44489</v>
      </c>
      <c r="E139" s="10" t="s">
        <v>18</v>
      </c>
      <c r="F139" s="9" t="s">
        <v>18</v>
      </c>
      <c r="G139" s="9" t="s">
        <v>19</v>
      </c>
      <c r="H139" s="11"/>
    </row>
    <row r="140" s="3" customFormat="1" ht="22.5" customHeight="1" spans="1:8">
      <c r="A140" s="9" t="s">
        <v>151</v>
      </c>
      <c r="B140" s="12">
        <v>2.373</v>
      </c>
      <c r="C140" s="9" t="s">
        <v>31</v>
      </c>
      <c r="D140" s="10">
        <v>44215</v>
      </c>
      <c r="E140" s="10">
        <v>44784</v>
      </c>
      <c r="F140" s="9">
        <v>569</v>
      </c>
      <c r="G140" s="9" t="s">
        <v>10</v>
      </c>
      <c r="H140" s="11"/>
    </row>
    <row r="141" s="3" customFormat="1" ht="22.5" customHeight="1" spans="1:8">
      <c r="A141" s="9" t="s">
        <v>152</v>
      </c>
      <c r="B141" s="9">
        <v>2.369</v>
      </c>
      <c r="C141" s="9" t="s">
        <v>31</v>
      </c>
      <c r="D141" s="10">
        <v>44209</v>
      </c>
      <c r="E141" s="10">
        <v>44784</v>
      </c>
      <c r="F141" s="9">
        <v>575</v>
      </c>
      <c r="G141" s="9" t="s">
        <v>10</v>
      </c>
      <c r="H141" s="11"/>
    </row>
    <row r="142" s="3" customFormat="1" ht="22.5" customHeight="1" spans="1:8">
      <c r="A142" s="9" t="s">
        <v>153</v>
      </c>
      <c r="B142" s="9">
        <v>2.359</v>
      </c>
      <c r="C142" s="9" t="s">
        <v>31</v>
      </c>
      <c r="D142" s="10">
        <v>44189</v>
      </c>
      <c r="E142" s="10">
        <v>44784</v>
      </c>
      <c r="F142" s="9">
        <v>595</v>
      </c>
      <c r="G142" s="9" t="s">
        <v>10</v>
      </c>
      <c r="H142" s="11"/>
    </row>
    <row r="143" s="3" customFormat="1" ht="22.5" customHeight="1" spans="1:8">
      <c r="A143" s="9" t="s">
        <v>154</v>
      </c>
      <c r="B143" s="9">
        <v>2.356</v>
      </c>
      <c r="C143" s="9" t="s">
        <v>31</v>
      </c>
      <c r="D143" s="10">
        <v>44189</v>
      </c>
      <c r="E143" s="10" t="s">
        <v>18</v>
      </c>
      <c r="F143" s="9" t="s">
        <v>18</v>
      </c>
      <c r="G143" s="9" t="s">
        <v>19</v>
      </c>
      <c r="H143" s="11"/>
    </row>
    <row r="144" s="3" customFormat="1" ht="22.5" customHeight="1" spans="1:8">
      <c r="A144" s="9" t="s">
        <v>155</v>
      </c>
      <c r="B144" s="9">
        <v>2.352</v>
      </c>
      <c r="C144" s="9" t="s">
        <v>31</v>
      </c>
      <c r="D144" s="10">
        <v>44553</v>
      </c>
      <c r="E144" s="10">
        <v>44787</v>
      </c>
      <c r="F144" s="9">
        <v>234</v>
      </c>
      <c r="G144" s="9" t="s">
        <v>10</v>
      </c>
      <c r="H144" s="11"/>
    </row>
    <row r="145" s="3" customFormat="1" ht="22.5" customHeight="1" spans="1:8">
      <c r="A145" s="9" t="s">
        <v>156</v>
      </c>
      <c r="B145" s="12">
        <v>2.352</v>
      </c>
      <c r="C145" s="9" t="s">
        <v>31</v>
      </c>
      <c r="D145" s="10">
        <v>44531</v>
      </c>
      <c r="E145" s="10">
        <v>44787</v>
      </c>
      <c r="F145" s="9">
        <v>256</v>
      </c>
      <c r="G145" s="9" t="s">
        <v>10</v>
      </c>
      <c r="H145" s="11"/>
    </row>
    <row r="146" s="3" customFormat="1" ht="22.5" customHeight="1" spans="1:8">
      <c r="A146" s="9" t="s">
        <v>157</v>
      </c>
      <c r="B146" s="12">
        <v>2.351</v>
      </c>
      <c r="C146" s="9" t="s">
        <v>31</v>
      </c>
      <c r="D146" s="10">
        <v>44201</v>
      </c>
      <c r="E146" s="10">
        <v>44784</v>
      </c>
      <c r="F146" s="9">
        <v>583</v>
      </c>
      <c r="G146" s="9" t="s">
        <v>10</v>
      </c>
      <c r="H146" s="11"/>
    </row>
    <row r="147" s="3" customFormat="1" ht="22.5" customHeight="1" spans="1:8">
      <c r="A147" s="9" t="s">
        <v>158</v>
      </c>
      <c r="B147" s="9">
        <v>2.345</v>
      </c>
      <c r="C147" s="9" t="s">
        <v>31</v>
      </c>
      <c r="D147" s="10">
        <v>44182</v>
      </c>
      <c r="E147" s="10">
        <v>44783</v>
      </c>
      <c r="F147" s="9">
        <v>601</v>
      </c>
      <c r="G147" s="9" t="s">
        <v>10</v>
      </c>
      <c r="H147" s="11"/>
    </row>
    <row r="148" s="3" customFormat="1" ht="22.5" customHeight="1" spans="1:8">
      <c r="A148" s="9" t="s">
        <v>159</v>
      </c>
      <c r="B148" s="12">
        <v>2.336</v>
      </c>
      <c r="C148" s="9" t="s">
        <v>31</v>
      </c>
      <c r="D148" s="10">
        <v>44071</v>
      </c>
      <c r="E148" s="10">
        <v>44783</v>
      </c>
      <c r="F148" s="9">
        <v>712</v>
      </c>
      <c r="G148" s="9" t="s">
        <v>10</v>
      </c>
      <c r="H148" s="11"/>
    </row>
    <row r="149" s="3" customFormat="1" ht="22.5" customHeight="1" spans="1:8">
      <c r="A149" s="9" t="s">
        <v>160</v>
      </c>
      <c r="B149" s="12">
        <v>2.309</v>
      </c>
      <c r="C149" s="9" t="s">
        <v>31</v>
      </c>
      <c r="D149" s="10">
        <v>44466</v>
      </c>
      <c r="E149" s="10">
        <v>44785</v>
      </c>
      <c r="F149" s="9">
        <v>319</v>
      </c>
      <c r="G149" s="9" t="s">
        <v>10</v>
      </c>
      <c r="H149" s="11"/>
    </row>
    <row r="150" s="3" customFormat="1" ht="22.5" customHeight="1" spans="1:8">
      <c r="A150" s="9" t="s">
        <v>161</v>
      </c>
      <c r="B150" s="9">
        <v>2.298</v>
      </c>
      <c r="C150" s="9" t="s">
        <v>31</v>
      </c>
      <c r="D150" s="10">
        <v>44539</v>
      </c>
      <c r="E150" s="10">
        <v>44787</v>
      </c>
      <c r="F150" s="9">
        <v>248</v>
      </c>
      <c r="G150" s="9" t="s">
        <v>10</v>
      </c>
      <c r="H150" s="11"/>
    </row>
    <row r="151" s="3" customFormat="1" ht="22.5" customHeight="1" spans="1:8">
      <c r="A151" s="9" t="s">
        <v>162</v>
      </c>
      <c r="B151" s="12">
        <v>2.297</v>
      </c>
      <c r="C151" s="9" t="s">
        <v>31</v>
      </c>
      <c r="D151" s="10">
        <v>44517</v>
      </c>
      <c r="E151" s="10">
        <v>44787</v>
      </c>
      <c r="F151" s="9">
        <v>270</v>
      </c>
      <c r="G151" s="9" t="s">
        <v>10</v>
      </c>
      <c r="H151" s="11"/>
    </row>
    <row r="152" s="3" customFormat="1" ht="22.5" customHeight="1" spans="1:8">
      <c r="A152" s="9" t="s">
        <v>163</v>
      </c>
      <c r="B152" s="12">
        <v>2.294</v>
      </c>
      <c r="C152" s="9" t="s">
        <v>31</v>
      </c>
      <c r="D152" s="10">
        <v>44270</v>
      </c>
      <c r="E152" s="10">
        <v>44784</v>
      </c>
      <c r="F152" s="9">
        <v>514</v>
      </c>
      <c r="G152" s="9" t="s">
        <v>10</v>
      </c>
      <c r="H152" s="11"/>
    </row>
    <row r="153" s="3" customFormat="1" ht="22.5" customHeight="1" spans="1:8">
      <c r="A153" s="9" t="s">
        <v>164</v>
      </c>
      <c r="B153" s="12">
        <v>2.294</v>
      </c>
      <c r="C153" s="9" t="s">
        <v>31</v>
      </c>
      <c r="D153" s="10">
        <v>44518</v>
      </c>
      <c r="E153" s="10">
        <v>44787</v>
      </c>
      <c r="F153" s="9">
        <v>269</v>
      </c>
      <c r="G153" s="9" t="s">
        <v>10</v>
      </c>
      <c r="H153" s="11"/>
    </row>
    <row r="154" s="3" customFormat="1" ht="22.5" customHeight="1" spans="1:8">
      <c r="A154" s="9" t="s">
        <v>165</v>
      </c>
      <c r="B154" s="9">
        <v>2.271</v>
      </c>
      <c r="C154" s="9" t="s">
        <v>31</v>
      </c>
      <c r="D154" s="10">
        <v>44043</v>
      </c>
      <c r="E154" s="10">
        <v>44783</v>
      </c>
      <c r="F154" s="9">
        <v>740</v>
      </c>
      <c r="G154" s="9" t="s">
        <v>10</v>
      </c>
      <c r="H154" s="11"/>
    </row>
    <row r="155" s="3" customFormat="1" ht="22.5" customHeight="1" spans="1:8">
      <c r="A155" s="9" t="s">
        <v>166</v>
      </c>
      <c r="B155" s="12">
        <v>2.249</v>
      </c>
      <c r="C155" s="9" t="s">
        <v>31</v>
      </c>
      <c r="D155" s="10">
        <v>44517</v>
      </c>
      <c r="E155" s="10">
        <v>44786</v>
      </c>
      <c r="F155" s="9">
        <v>269</v>
      </c>
      <c r="G155" s="9" t="s">
        <v>10</v>
      </c>
      <c r="H155" s="11"/>
    </row>
    <row r="156" s="3" customFormat="1" ht="22.5" customHeight="1" spans="1:8">
      <c r="A156" s="9" t="s">
        <v>167</v>
      </c>
      <c r="B156" s="12">
        <v>2.24</v>
      </c>
      <c r="C156" s="9" t="s">
        <v>31</v>
      </c>
      <c r="D156" s="10">
        <v>44223</v>
      </c>
      <c r="E156" s="10">
        <v>44784</v>
      </c>
      <c r="F156" s="9">
        <v>561</v>
      </c>
      <c r="G156" s="9" t="s">
        <v>10</v>
      </c>
      <c r="H156" s="11"/>
    </row>
    <row r="157" s="3" customFormat="1" ht="22.5" customHeight="1" spans="1:8">
      <c r="A157" s="9" t="s">
        <v>168</v>
      </c>
      <c r="B157" s="9">
        <v>2.239</v>
      </c>
      <c r="C157" s="9" t="s">
        <v>31</v>
      </c>
      <c r="D157" s="10">
        <v>44502</v>
      </c>
      <c r="E157" s="10" t="s">
        <v>18</v>
      </c>
      <c r="F157" s="9" t="s">
        <v>18</v>
      </c>
      <c r="G157" s="9" t="s">
        <v>19</v>
      </c>
      <c r="H157" s="11"/>
    </row>
    <row r="158" s="3" customFormat="1" ht="22.5" customHeight="1" spans="1:8">
      <c r="A158" s="9" t="s">
        <v>169</v>
      </c>
      <c r="B158" s="12">
        <v>2.228</v>
      </c>
      <c r="C158" s="9" t="s">
        <v>31</v>
      </c>
      <c r="D158" s="10">
        <v>44138</v>
      </c>
      <c r="E158" s="10">
        <v>44783</v>
      </c>
      <c r="F158" s="9">
        <v>645</v>
      </c>
      <c r="G158" s="9" t="s">
        <v>10</v>
      </c>
      <c r="H158" s="11"/>
    </row>
    <row r="159" s="3" customFormat="1" ht="22.5" customHeight="1" spans="1:8">
      <c r="A159" s="9" t="s">
        <v>170</v>
      </c>
      <c r="B159" s="9">
        <v>2.222</v>
      </c>
      <c r="C159" s="9" t="s">
        <v>31</v>
      </c>
      <c r="D159" s="10">
        <v>44435</v>
      </c>
      <c r="E159" s="10">
        <v>44785</v>
      </c>
      <c r="F159" s="9">
        <v>350</v>
      </c>
      <c r="G159" s="9" t="s">
        <v>10</v>
      </c>
      <c r="H159" s="11"/>
    </row>
    <row r="160" s="3" customFormat="1" ht="22.5" customHeight="1" spans="1:8">
      <c r="A160" s="9" t="s">
        <v>171</v>
      </c>
      <c r="B160" s="9">
        <v>2.194</v>
      </c>
      <c r="C160" s="9" t="s">
        <v>31</v>
      </c>
      <c r="D160" s="10">
        <v>44496</v>
      </c>
      <c r="E160" s="10" t="s">
        <v>18</v>
      </c>
      <c r="F160" s="9" t="s">
        <v>18</v>
      </c>
      <c r="G160" s="9" t="s">
        <v>19</v>
      </c>
      <c r="H160" s="11"/>
    </row>
    <row r="161" s="3" customFormat="1" ht="22.5" customHeight="1" spans="1:8">
      <c r="A161" s="9" t="s">
        <v>172</v>
      </c>
      <c r="B161" s="9">
        <v>2.187</v>
      </c>
      <c r="C161" s="9" t="s">
        <v>31</v>
      </c>
      <c r="D161" s="10">
        <v>44189</v>
      </c>
      <c r="E161" s="10">
        <v>44784</v>
      </c>
      <c r="F161" s="9">
        <v>595</v>
      </c>
      <c r="G161" s="9" t="s">
        <v>10</v>
      </c>
      <c r="H161" s="11"/>
    </row>
    <row r="162" s="3" customFormat="1" ht="22.5" customHeight="1" spans="1:8">
      <c r="A162" s="9" t="s">
        <v>173</v>
      </c>
      <c r="B162" s="12">
        <v>2.172</v>
      </c>
      <c r="C162" s="9" t="s">
        <v>31</v>
      </c>
      <c r="D162" s="10">
        <v>44516</v>
      </c>
      <c r="E162" s="10" t="s">
        <v>18</v>
      </c>
      <c r="F162" s="9" t="s">
        <v>18</v>
      </c>
      <c r="G162" s="9" t="s">
        <v>19</v>
      </c>
      <c r="H162" s="11"/>
    </row>
    <row r="163" s="3" customFormat="1" ht="22.5" customHeight="1" spans="1:8">
      <c r="A163" s="9" t="s">
        <v>174</v>
      </c>
      <c r="B163" s="12">
        <v>2.169</v>
      </c>
      <c r="C163" s="9" t="s">
        <v>31</v>
      </c>
      <c r="D163" s="10">
        <v>44516</v>
      </c>
      <c r="E163" s="10">
        <v>44786</v>
      </c>
      <c r="F163" s="9">
        <v>270</v>
      </c>
      <c r="G163" s="9" t="s">
        <v>10</v>
      </c>
      <c r="H163" s="11"/>
    </row>
    <row r="164" s="3" customFormat="1" ht="22.5" customHeight="1" spans="1:8">
      <c r="A164" s="9" t="s">
        <v>175</v>
      </c>
      <c r="B164" s="12">
        <v>2.16</v>
      </c>
      <c r="C164" s="9" t="s">
        <v>31</v>
      </c>
      <c r="D164" s="10">
        <v>44516</v>
      </c>
      <c r="E164" s="10">
        <v>44786</v>
      </c>
      <c r="F164" s="9">
        <v>270</v>
      </c>
      <c r="G164" s="9" t="s">
        <v>10</v>
      </c>
      <c r="H164" s="11"/>
    </row>
    <row r="165" s="3" customFormat="1" ht="22.5" customHeight="1" spans="1:8">
      <c r="A165" s="9" t="s">
        <v>176</v>
      </c>
      <c r="B165" s="9">
        <v>2.132</v>
      </c>
      <c r="C165" s="9" t="s">
        <v>31</v>
      </c>
      <c r="D165" s="10">
        <v>44043</v>
      </c>
      <c r="E165" s="10">
        <v>44783</v>
      </c>
      <c r="F165" s="9">
        <v>740</v>
      </c>
      <c r="G165" s="9" t="s">
        <v>10</v>
      </c>
      <c r="H165" s="11"/>
    </row>
    <row r="166" s="3" customFormat="1" ht="22.5" customHeight="1" spans="1:8">
      <c r="A166" s="9" t="s">
        <v>177</v>
      </c>
      <c r="B166" s="9">
        <v>2.107</v>
      </c>
      <c r="C166" s="9" t="s">
        <v>31</v>
      </c>
      <c r="D166" s="10">
        <v>44488</v>
      </c>
      <c r="E166" s="10">
        <v>44785</v>
      </c>
      <c r="F166" s="9">
        <v>297</v>
      </c>
      <c r="G166" s="9" t="s">
        <v>10</v>
      </c>
      <c r="H166" s="11"/>
    </row>
    <row r="167" s="3" customFormat="1" ht="22.5" customHeight="1" spans="1:8">
      <c r="A167" s="9" t="s">
        <v>178</v>
      </c>
      <c r="B167" s="9">
        <v>2.058</v>
      </c>
      <c r="C167" s="9" t="s">
        <v>31</v>
      </c>
      <c r="D167" s="10">
        <v>44189</v>
      </c>
      <c r="E167" s="10">
        <v>44783</v>
      </c>
      <c r="F167" s="9">
        <v>594</v>
      </c>
      <c r="G167" s="9" t="s">
        <v>10</v>
      </c>
      <c r="H167" s="11"/>
    </row>
    <row r="168" s="3" customFormat="1" ht="22.5" customHeight="1" spans="1:8">
      <c r="A168" s="9" t="s">
        <v>179</v>
      </c>
      <c r="B168" s="9">
        <v>2.015</v>
      </c>
      <c r="C168" s="9" t="s">
        <v>31</v>
      </c>
      <c r="D168" s="10">
        <v>44502</v>
      </c>
      <c r="E168" s="10">
        <v>44786</v>
      </c>
      <c r="F168" s="9">
        <v>284</v>
      </c>
      <c r="G168" s="9" t="s">
        <v>10</v>
      </c>
      <c r="H168" s="11"/>
    </row>
    <row r="169" s="3" customFormat="1" ht="22.5" customHeight="1" spans="1:8">
      <c r="A169" s="9" t="s">
        <v>180</v>
      </c>
      <c r="B169" s="9">
        <v>2.001</v>
      </c>
      <c r="C169" s="9" t="s">
        <v>31</v>
      </c>
      <c r="D169" s="10">
        <v>44201</v>
      </c>
      <c r="E169" s="10" t="s">
        <v>18</v>
      </c>
      <c r="F169" s="9" t="s">
        <v>18</v>
      </c>
      <c r="G169" s="9" t="s">
        <v>19</v>
      </c>
      <c r="H169" s="11"/>
    </row>
    <row r="170" s="3" customFormat="1" ht="22.5" customHeight="1" spans="1:8">
      <c r="A170" s="9" t="s">
        <v>181</v>
      </c>
      <c r="B170" s="9">
        <v>1.959</v>
      </c>
      <c r="C170" s="9" t="s">
        <v>31</v>
      </c>
      <c r="D170" s="10">
        <v>44502</v>
      </c>
      <c r="E170" s="10" t="s">
        <v>18</v>
      </c>
      <c r="F170" s="9" t="s">
        <v>18</v>
      </c>
      <c r="G170" s="9" t="s">
        <v>19</v>
      </c>
      <c r="H170" s="11"/>
    </row>
    <row r="171" s="3" customFormat="1" ht="22.5" customHeight="1" spans="1:8">
      <c r="A171" s="9" t="s">
        <v>182</v>
      </c>
      <c r="B171" s="12">
        <v>1.899</v>
      </c>
      <c r="C171" s="9" t="s">
        <v>31</v>
      </c>
      <c r="D171" s="10">
        <v>44207</v>
      </c>
      <c r="E171" s="10">
        <v>44784</v>
      </c>
      <c r="F171" s="9">
        <v>577</v>
      </c>
      <c r="G171" s="9" t="s">
        <v>10</v>
      </c>
      <c r="H171" s="11"/>
    </row>
    <row r="172" s="3" customFormat="1" ht="22.5" customHeight="1" spans="1:8">
      <c r="A172" s="9" t="s">
        <v>183</v>
      </c>
      <c r="B172" s="9">
        <v>1.87</v>
      </c>
      <c r="C172" s="9" t="s">
        <v>31</v>
      </c>
      <c r="D172" s="10">
        <v>44185</v>
      </c>
      <c r="E172" s="10" t="s">
        <v>18</v>
      </c>
      <c r="F172" s="9" t="s">
        <v>18</v>
      </c>
      <c r="G172" s="9" t="s">
        <v>19</v>
      </c>
      <c r="H172" s="11"/>
    </row>
    <row r="173" s="3" customFormat="1" spans="1:8">
      <c r="A173" s="11"/>
      <c r="B173" s="11"/>
      <c r="C173" s="11"/>
      <c r="D173" s="11"/>
      <c r="E173" s="11"/>
      <c r="F173" s="11"/>
      <c r="G173" s="11"/>
      <c r="H173" s="11"/>
    </row>
    <row r="174" s="3" customFormat="1" spans="1:8">
      <c r="A174" s="11"/>
      <c r="B174" s="11"/>
      <c r="C174" s="11"/>
      <c r="D174" s="11"/>
      <c r="E174" s="11"/>
      <c r="F174" s="11"/>
      <c r="G174" s="11"/>
      <c r="H174" s="11"/>
    </row>
  </sheetData>
  <mergeCells count="1">
    <mergeCell ref="A1:XF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王恬</cp:lastModifiedBy>
  <dcterms:created xsi:type="dcterms:W3CDTF">2023-06-19T13:20:29Z</dcterms:created>
  <dcterms:modified xsi:type="dcterms:W3CDTF">2023-06-19T13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C270351AE3432F810AF3E829D66C64_11</vt:lpwstr>
  </property>
  <property fmtid="{D5CDD505-2E9C-101B-9397-08002B2CF9AE}" pid="3" name="KSOProductBuildVer">
    <vt:lpwstr>2052-11.1.0.14036</vt:lpwstr>
  </property>
</Properties>
</file>